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29"/>
  <workbookPr showInkAnnotation="0" codeName="ThisWorkbook" checkCompatibility="1" autoCompressPictures="0"/>
  <mc:AlternateContent xmlns:mc="http://schemas.openxmlformats.org/markup-compatibility/2006">
    <mc:Choice Requires="x15">
      <x15ac:absPath xmlns:x15ac="http://schemas.microsoft.com/office/spreadsheetml/2010/11/ac" url="C:\Users\karolina.zernicka\Desktop\"/>
    </mc:Choice>
  </mc:AlternateContent>
  <bookViews>
    <workbookView xWindow="405" yWindow="2955" windowWidth="31215" windowHeight="18615" tabRatio="500"/>
  </bookViews>
  <sheets>
    <sheet name=" S. serovar Infantis 2010" sheetId="1" r:id="rId1"/>
  </sheets>
  <definedNames>
    <definedName name="_xlnm._FilterDatabase" localSheetId="0" hidden="1">' S. serovar Infantis 2010'!$W$1:$W$636</definedName>
    <definedName name="_xlnm.Print_Area" localSheetId="0">' S. serovar Infantis 2010'!$A$3:$W$196</definedName>
  </definedNames>
  <calcPr calcId="14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2" uniqueCount="444">
  <si>
    <t>Strain ID</t>
  </si>
  <si>
    <t>AM10</t>
  </si>
  <si>
    <t>AMC30</t>
  </si>
  <si>
    <t>CF30</t>
  </si>
  <si>
    <t>CTX30</t>
  </si>
  <si>
    <t>CIP5</t>
  </si>
  <si>
    <t>GM10</t>
  </si>
  <si>
    <t>Te10</t>
  </si>
  <si>
    <t>S10</t>
  </si>
  <si>
    <t>C30</t>
  </si>
  <si>
    <t>K30</t>
  </si>
  <si>
    <t>NA30</t>
  </si>
  <si>
    <t>SMZ</t>
  </si>
  <si>
    <t>TMP5</t>
  </si>
  <si>
    <t>NaSSuT</t>
  </si>
  <si>
    <t>NaSuT</t>
  </si>
  <si>
    <t>MDR</t>
  </si>
  <si>
    <t>Cluster</t>
  </si>
  <si>
    <t>N10-0084</t>
  </si>
  <si>
    <t>N10-0107</t>
  </si>
  <si>
    <t>yyyy</t>
  </si>
  <si>
    <t>p</t>
  </si>
  <si>
    <t>D</t>
  </si>
  <si>
    <t>N10-0108</t>
  </si>
  <si>
    <t>N10-0135</t>
  </si>
  <si>
    <t>yyy</t>
  </si>
  <si>
    <t>N10-0136</t>
  </si>
  <si>
    <t>N10-0139</t>
  </si>
  <si>
    <t>N10-0186</t>
  </si>
  <si>
    <t>N10-0187</t>
  </si>
  <si>
    <t>N10-0190</t>
  </si>
  <si>
    <t>N10-0194</t>
  </si>
  <si>
    <t>N10-0212</t>
  </si>
  <si>
    <t>N10-0213</t>
  </si>
  <si>
    <t>N10-0218</t>
  </si>
  <si>
    <t>B</t>
  </si>
  <si>
    <t>N10-0219</t>
  </si>
  <si>
    <t>N10-0220</t>
  </si>
  <si>
    <t>N10-0222</t>
  </si>
  <si>
    <t>C</t>
  </si>
  <si>
    <t>N10-0223</t>
  </si>
  <si>
    <t>aadA1 (aminoglycoside), sul1 (sulphonamide), tetA (tetracycline)</t>
  </si>
  <si>
    <t>None found</t>
  </si>
  <si>
    <t>N10-0244</t>
  </si>
  <si>
    <t>N10-0247</t>
  </si>
  <si>
    <t>N10-0248</t>
  </si>
  <si>
    <t>N10-0318</t>
  </si>
  <si>
    <t>N10-0319</t>
  </si>
  <si>
    <t>N10-0327</t>
  </si>
  <si>
    <t>N10-0349</t>
  </si>
  <si>
    <t>N10-0350</t>
  </si>
  <si>
    <t>N10-0364</t>
  </si>
  <si>
    <t>N10-0365</t>
  </si>
  <si>
    <t>N10-0366</t>
  </si>
  <si>
    <t>N10-0367</t>
  </si>
  <si>
    <t>N10-0439</t>
  </si>
  <si>
    <t>N10-0440</t>
  </si>
  <si>
    <t>N10-0459</t>
  </si>
  <si>
    <t>N10-0473</t>
  </si>
  <si>
    <t>N10-0475</t>
  </si>
  <si>
    <t>N10-0516</t>
  </si>
  <si>
    <t>N10-0531</t>
  </si>
  <si>
    <t>N10-0532</t>
  </si>
  <si>
    <t>N10-0533</t>
  </si>
  <si>
    <t>N10-0534</t>
  </si>
  <si>
    <t>N10-0535</t>
  </si>
  <si>
    <t>N10-0536</t>
  </si>
  <si>
    <t>N10-0538</t>
  </si>
  <si>
    <t>N10-0558</t>
  </si>
  <si>
    <t>N10-0559</t>
  </si>
  <si>
    <t>N10-0560</t>
  </si>
  <si>
    <t>N10-0561</t>
  </si>
  <si>
    <t>N10-0562</t>
  </si>
  <si>
    <t>N10-0563</t>
  </si>
  <si>
    <t>N10-0564</t>
  </si>
  <si>
    <t>N10-0565</t>
  </si>
  <si>
    <t>A</t>
  </si>
  <si>
    <t>N10-0566</t>
  </si>
  <si>
    <t>N10-0567</t>
  </si>
  <si>
    <t>N10-0568</t>
  </si>
  <si>
    <t>N10-0627</t>
  </si>
  <si>
    <t>N10-0639</t>
  </si>
  <si>
    <t>N10-0640</t>
  </si>
  <si>
    <t>N10-0641</t>
  </si>
  <si>
    <t>N10-0642</t>
  </si>
  <si>
    <t>N10-0643</t>
  </si>
  <si>
    <t>N10-0644</t>
  </si>
  <si>
    <t>N10-0645</t>
  </si>
  <si>
    <t>N10-0646</t>
  </si>
  <si>
    <t>N10-0647</t>
  </si>
  <si>
    <t>N10-0648</t>
  </si>
  <si>
    <t>N10-0664</t>
  </si>
  <si>
    <t>N10-0665</t>
  </si>
  <si>
    <t>N10-0667</t>
  </si>
  <si>
    <t>N10-0774</t>
  </si>
  <si>
    <t>N10-0875</t>
  </si>
  <si>
    <t>E</t>
  </si>
  <si>
    <t>N10-0897</t>
  </si>
  <si>
    <t>N10-0898</t>
  </si>
  <si>
    <t>N10-0899</t>
  </si>
  <si>
    <t>N10-0909</t>
  </si>
  <si>
    <t>N10-0932</t>
  </si>
  <si>
    <t>N10-0935</t>
  </si>
  <si>
    <t>N10-0954</t>
  </si>
  <si>
    <t>N10-1009</t>
  </si>
  <si>
    <t>N10-1010</t>
  </si>
  <si>
    <t>N10-1011</t>
  </si>
  <si>
    <t>N10-1012</t>
  </si>
  <si>
    <t>N10-1013</t>
  </si>
  <si>
    <t>N10-1014</t>
  </si>
  <si>
    <t>N10-1015</t>
  </si>
  <si>
    <t>N10-1016</t>
  </si>
  <si>
    <t>N10-1017</t>
  </si>
  <si>
    <t>N10-1021</t>
  </si>
  <si>
    <t>N10-1022</t>
  </si>
  <si>
    <t>N10-1023</t>
  </si>
  <si>
    <t>N10-1024</t>
  </si>
  <si>
    <t>N10-1025</t>
  </si>
  <si>
    <t>N10-1026</t>
  </si>
  <si>
    <t>N10-1027</t>
  </si>
  <si>
    <t>N10-1049</t>
  </si>
  <si>
    <t>N10-1066</t>
  </si>
  <si>
    <t>N10-1068</t>
  </si>
  <si>
    <t>N10-1075</t>
  </si>
  <si>
    <t>N10-1079</t>
  </si>
  <si>
    <t>N10-1082</t>
  </si>
  <si>
    <t>N10-1127</t>
  </si>
  <si>
    <t>N10-1156</t>
  </si>
  <si>
    <t>N10-1157</t>
  </si>
  <si>
    <t>N10-1158</t>
  </si>
  <si>
    <t>N10-1160</t>
  </si>
  <si>
    <t>N10-1161</t>
  </si>
  <si>
    <t>N10-1210</t>
  </si>
  <si>
    <t>pp</t>
  </si>
  <si>
    <t>N10-1214</t>
  </si>
  <si>
    <t>N10-1221</t>
  </si>
  <si>
    <t>N10-1222</t>
  </si>
  <si>
    <t>N10-1223</t>
  </si>
  <si>
    <t>N10-1254</t>
  </si>
  <si>
    <t>N10-1261</t>
  </si>
  <si>
    <t>N10-1262</t>
  </si>
  <si>
    <t>N10-1263</t>
  </si>
  <si>
    <t>N10-1264</t>
  </si>
  <si>
    <t>N10-1265</t>
  </si>
  <si>
    <t>N10-1284</t>
  </si>
  <si>
    <t>N10-1286</t>
  </si>
  <si>
    <t>N10-1287</t>
  </si>
  <si>
    <t>N10-1288</t>
  </si>
  <si>
    <t>N10-1310</t>
  </si>
  <si>
    <t>N10-1312</t>
  </si>
  <si>
    <t>N10-1353</t>
  </si>
  <si>
    <t>N10-1436</t>
  </si>
  <si>
    <t>N10-1494</t>
  </si>
  <si>
    <t>N10-1507</t>
  </si>
  <si>
    <t>N10-1565</t>
  </si>
  <si>
    <t>N10-1566</t>
  </si>
  <si>
    <t>N10-1567</t>
  </si>
  <si>
    <t>N10-1610</t>
  </si>
  <si>
    <t>N10-1655</t>
  </si>
  <si>
    <t>N10-1668</t>
  </si>
  <si>
    <t>N10-1677</t>
  </si>
  <si>
    <t>N10-1730</t>
  </si>
  <si>
    <t>N10-1808</t>
  </si>
  <si>
    <t>N10-1837</t>
  </si>
  <si>
    <t>N10-1838</t>
  </si>
  <si>
    <t>N10-1851</t>
  </si>
  <si>
    <t>N10-1880</t>
  </si>
  <si>
    <t>N10-1901</t>
  </si>
  <si>
    <t>N10-1903</t>
  </si>
  <si>
    <t>N10-1925</t>
  </si>
  <si>
    <t>N10-1930</t>
  </si>
  <si>
    <t>N10-1957</t>
  </si>
  <si>
    <t>N10-1958</t>
  </si>
  <si>
    <t>N10-1963</t>
  </si>
  <si>
    <t>N10-1964</t>
  </si>
  <si>
    <t>N10-1973</t>
  </si>
  <si>
    <t>N10-1974</t>
  </si>
  <si>
    <t>N10-1975</t>
  </si>
  <si>
    <t>N10-1984</t>
  </si>
  <si>
    <t>N10-2006</t>
  </si>
  <si>
    <t>N10-2018</t>
  </si>
  <si>
    <t>N10-2047</t>
  </si>
  <si>
    <t>N10-2048</t>
  </si>
  <si>
    <t>N10-2049</t>
  </si>
  <si>
    <t>N10-2050</t>
  </si>
  <si>
    <t>N10-2051</t>
  </si>
  <si>
    <t>N10-2052</t>
  </si>
  <si>
    <t>N10-2053</t>
  </si>
  <si>
    <t>N10-2058</t>
  </si>
  <si>
    <t>N10-2060</t>
  </si>
  <si>
    <t>N10-2074</t>
  </si>
  <si>
    <t>N10-2075</t>
  </si>
  <si>
    <t>N10-2104</t>
  </si>
  <si>
    <t>N10-2115</t>
  </si>
  <si>
    <t>N10-2116</t>
  </si>
  <si>
    <t>N10-2117</t>
  </si>
  <si>
    <t>N10-2118</t>
  </si>
  <si>
    <t>N10-2119</t>
  </si>
  <si>
    <t>N10-2120</t>
  </si>
  <si>
    <t>N10-2121</t>
  </si>
  <si>
    <t>N10-2159</t>
  </si>
  <si>
    <t>N10-2193</t>
  </si>
  <si>
    <t>N10-2216</t>
  </si>
  <si>
    <t>N10-2226</t>
  </si>
  <si>
    <t>N10-2243</t>
  </si>
  <si>
    <t>N10-2264</t>
  </si>
  <si>
    <t>N10-2265</t>
  </si>
  <si>
    <t>N10-2266</t>
  </si>
  <si>
    <t>N10-2276</t>
  </si>
  <si>
    <t>N10-2277</t>
  </si>
  <si>
    <t>N10-2301</t>
  </si>
  <si>
    <t>N10-2311</t>
  </si>
  <si>
    <t>N10-2342</t>
  </si>
  <si>
    <t>N10-2343</t>
  </si>
  <si>
    <t>N10-2344</t>
  </si>
  <si>
    <t>N10-2371</t>
  </si>
  <si>
    <t>N10-2372</t>
  </si>
  <si>
    <t>N10-2377</t>
  </si>
  <si>
    <t>N10-2391</t>
  </si>
  <si>
    <t xml:space="preserve"> </t>
  </si>
  <si>
    <t>Antimicrobial resistance patterns</t>
  </si>
  <si>
    <t>Source</t>
  </si>
  <si>
    <t>PFGE</t>
  </si>
  <si>
    <t>Whole genome sequencing results</t>
  </si>
  <si>
    <t xml:space="preserve"> Resistance genes</t>
  </si>
  <si>
    <t>Plasmid replicon types</t>
  </si>
  <si>
    <t xml:space="preserve"> MLST</t>
  </si>
  <si>
    <t>Food</t>
  </si>
  <si>
    <t>Human, stool</t>
  </si>
  <si>
    <t xml:space="preserve">Human, stool </t>
  </si>
  <si>
    <t>Human, unknown</t>
  </si>
  <si>
    <t>Environment</t>
  </si>
  <si>
    <t>Unknown</t>
  </si>
  <si>
    <t>Animal feed</t>
  </si>
  <si>
    <t>Human, urine</t>
  </si>
  <si>
    <t>NENT ID</t>
  </si>
  <si>
    <t>N10-0245</t>
  </si>
  <si>
    <r>
      <t xml:space="preserve">aadA1 (aminoglycoside), </t>
    </r>
    <r>
      <rPr>
        <b/>
        <sz val="11"/>
        <color theme="1"/>
        <rFont val="Calibri"/>
        <family val="2"/>
        <scheme val="minor"/>
      </rPr>
      <t>blaTEM-116</t>
    </r>
    <r>
      <rPr>
        <sz val="11"/>
        <color theme="1"/>
        <rFont val="Calibri"/>
        <family val="2"/>
        <scheme val="minor"/>
      </rPr>
      <t xml:space="preserve"> (beta-lactam), sul1 (sulphonamide), tetA (tetracycline)</t>
    </r>
  </si>
  <si>
    <t>1-10</t>
  </si>
  <si>
    <t>2-10</t>
  </si>
  <si>
    <t>3-10</t>
  </si>
  <si>
    <t>4-10</t>
  </si>
  <si>
    <t>5-10</t>
  </si>
  <si>
    <t>6-10</t>
  </si>
  <si>
    <t>7-10</t>
  </si>
  <si>
    <t>8-10</t>
  </si>
  <si>
    <t>9-10</t>
  </si>
  <si>
    <t>10-10</t>
  </si>
  <si>
    <t>11-10</t>
  </si>
  <si>
    <t>12-10</t>
  </si>
  <si>
    <t>13-10</t>
  </si>
  <si>
    <t>14-10</t>
  </si>
  <si>
    <t>15-10</t>
  </si>
  <si>
    <t>16-10</t>
  </si>
  <si>
    <t>17-10</t>
  </si>
  <si>
    <t>18-10</t>
  </si>
  <si>
    <t>20-10</t>
  </si>
  <si>
    <t>21-10</t>
  </si>
  <si>
    <t>22-10</t>
  </si>
  <si>
    <t>23-10</t>
  </si>
  <si>
    <t>24-10</t>
  </si>
  <si>
    <t>25-10</t>
  </si>
  <si>
    <t>26-10</t>
  </si>
  <si>
    <t>27-10</t>
  </si>
  <si>
    <t>28-10</t>
  </si>
  <si>
    <t>29-10</t>
  </si>
  <si>
    <t>30-10</t>
  </si>
  <si>
    <t>31-10</t>
  </si>
  <si>
    <t>32-10</t>
  </si>
  <si>
    <t>33-10</t>
  </si>
  <si>
    <t>34-10</t>
  </si>
  <si>
    <t>35-10</t>
  </si>
  <si>
    <t>36-10</t>
  </si>
  <si>
    <t>37-10</t>
  </si>
  <si>
    <t>38-10</t>
  </si>
  <si>
    <t>39-10</t>
  </si>
  <si>
    <t>40-10</t>
  </si>
  <si>
    <t>41-10</t>
  </si>
  <si>
    <t>42-10</t>
  </si>
  <si>
    <t>43-10</t>
  </si>
  <si>
    <t>44-10</t>
  </si>
  <si>
    <t>45-10</t>
  </si>
  <si>
    <t>46-10</t>
  </si>
  <si>
    <t>47-10</t>
  </si>
  <si>
    <t>48-10</t>
  </si>
  <si>
    <t>49-10</t>
  </si>
  <si>
    <t>50-10</t>
  </si>
  <si>
    <t>51-10</t>
  </si>
  <si>
    <t>52-10</t>
  </si>
  <si>
    <t>53-10</t>
  </si>
  <si>
    <t>54-10</t>
  </si>
  <si>
    <t>55-10</t>
  </si>
  <si>
    <t>56-10</t>
  </si>
  <si>
    <t>57-10</t>
  </si>
  <si>
    <t>58-10</t>
  </si>
  <si>
    <t>59-10</t>
  </si>
  <si>
    <t>60-10</t>
  </si>
  <si>
    <t>61-10</t>
  </si>
  <si>
    <t>62-10</t>
  </si>
  <si>
    <t>63-10</t>
  </si>
  <si>
    <t>64-10</t>
  </si>
  <si>
    <t>65-10</t>
  </si>
  <si>
    <t>66-10</t>
  </si>
  <si>
    <t>67-10</t>
  </si>
  <si>
    <t>68-10</t>
  </si>
  <si>
    <t>69-10</t>
  </si>
  <si>
    <t>71-10</t>
  </si>
  <si>
    <t>72-10</t>
  </si>
  <si>
    <t>74-10</t>
  </si>
  <si>
    <t>75-10</t>
  </si>
  <si>
    <t>76-10</t>
  </si>
  <si>
    <t>77-10</t>
  </si>
  <si>
    <t>78-10</t>
  </si>
  <si>
    <t>79-10</t>
  </si>
  <si>
    <t>80-10</t>
  </si>
  <si>
    <t>81-10</t>
  </si>
  <si>
    <t>82-10</t>
  </si>
  <si>
    <t>83-10</t>
  </si>
  <si>
    <t>84-10</t>
  </si>
  <si>
    <t>85-10</t>
  </si>
  <si>
    <t>86-10</t>
  </si>
  <si>
    <t>87-10</t>
  </si>
  <si>
    <t>88-10</t>
  </si>
  <si>
    <t>89-10</t>
  </si>
  <si>
    <t>90-10</t>
  </si>
  <si>
    <t>91-10</t>
  </si>
  <si>
    <t>92-10</t>
  </si>
  <si>
    <t>93-10</t>
  </si>
  <si>
    <t>94-10</t>
  </si>
  <si>
    <t>95-10</t>
  </si>
  <si>
    <t>96-10</t>
  </si>
  <si>
    <t>97-10</t>
  </si>
  <si>
    <t>98-10</t>
  </si>
  <si>
    <t>100-10</t>
  </si>
  <si>
    <t>101-10</t>
  </si>
  <si>
    <t>102-10</t>
  </si>
  <si>
    <t>103-10</t>
  </si>
  <si>
    <t>104-10</t>
  </si>
  <si>
    <t>105-10</t>
  </si>
  <si>
    <t>106-10</t>
  </si>
  <si>
    <t>107-10</t>
  </si>
  <si>
    <t>108-10</t>
  </si>
  <si>
    <t>109-10</t>
  </si>
  <si>
    <t>110-10</t>
  </si>
  <si>
    <t>111-10</t>
  </si>
  <si>
    <t>112-10</t>
  </si>
  <si>
    <t>113-10</t>
  </si>
  <si>
    <t>114-10</t>
  </si>
  <si>
    <t>115-10</t>
  </si>
  <si>
    <t>116-10</t>
  </si>
  <si>
    <t>117-10</t>
  </si>
  <si>
    <t>118-10</t>
  </si>
  <si>
    <t>119-10</t>
  </si>
  <si>
    <t>120-10</t>
  </si>
  <si>
    <t>122-10</t>
  </si>
  <si>
    <t>123-10</t>
  </si>
  <si>
    <t>124-10</t>
  </si>
  <si>
    <t>125-10</t>
  </si>
  <si>
    <t>126-10</t>
  </si>
  <si>
    <t>127-10</t>
  </si>
  <si>
    <t>128-10</t>
  </si>
  <si>
    <t>130-10</t>
  </si>
  <si>
    <t>131-10</t>
  </si>
  <si>
    <t>132-10</t>
  </si>
  <si>
    <t>133-10</t>
  </si>
  <si>
    <t>134-10</t>
  </si>
  <si>
    <t>135-10</t>
  </si>
  <si>
    <t>136-10</t>
  </si>
  <si>
    <t>137-10</t>
  </si>
  <si>
    <t>138-10</t>
  </si>
  <si>
    <t>139-10</t>
  </si>
  <si>
    <t>140-10</t>
  </si>
  <si>
    <t>141-10</t>
  </si>
  <si>
    <t>143-10</t>
  </si>
  <si>
    <t>144-10</t>
  </si>
  <si>
    <t>145-10</t>
  </si>
  <si>
    <t>146-10</t>
  </si>
  <si>
    <t>147-10</t>
  </si>
  <si>
    <t>148-10</t>
  </si>
  <si>
    <t>149-10</t>
  </si>
  <si>
    <t>150-10</t>
  </si>
  <si>
    <t>151-10</t>
  </si>
  <si>
    <t>152-10</t>
  </si>
  <si>
    <t>153-10</t>
  </si>
  <si>
    <t>154-10</t>
  </si>
  <si>
    <t>155-10</t>
  </si>
  <si>
    <t>156-10</t>
  </si>
  <si>
    <t>157-10</t>
  </si>
  <si>
    <t>158-10</t>
  </si>
  <si>
    <t>159-10</t>
  </si>
  <si>
    <t>160-10</t>
  </si>
  <si>
    <t>162-10</t>
  </si>
  <si>
    <t>163-10</t>
  </si>
  <si>
    <t>164-10</t>
  </si>
  <si>
    <t>165-10</t>
  </si>
  <si>
    <t>166-10</t>
  </si>
  <si>
    <t>167-10</t>
  </si>
  <si>
    <t>168-10</t>
  </si>
  <si>
    <t>169-10</t>
  </si>
  <si>
    <t>170-10</t>
  </si>
  <si>
    <t>17-102</t>
  </si>
  <si>
    <t>173-10</t>
  </si>
  <si>
    <t>174-10</t>
  </si>
  <si>
    <t>175-10</t>
  </si>
  <si>
    <t>176-10</t>
  </si>
  <si>
    <t>177-10</t>
  </si>
  <si>
    <t>178-10</t>
  </si>
  <si>
    <t>179-10</t>
  </si>
  <si>
    <t>180-10</t>
  </si>
  <si>
    <t>181-10</t>
  </si>
  <si>
    <t>183-10</t>
  </si>
  <si>
    <t>184-10</t>
  </si>
  <si>
    <t>186-10</t>
  </si>
  <si>
    <t>187-10</t>
  </si>
  <si>
    <t>188-10</t>
  </si>
  <si>
    <t>189-10</t>
  </si>
  <si>
    <t>190-10</t>
  </si>
  <si>
    <t>191-10</t>
  </si>
  <si>
    <t>192-10</t>
  </si>
  <si>
    <t>193-10</t>
  </si>
  <si>
    <t>194-10</t>
  </si>
  <si>
    <t>195-10</t>
  </si>
  <si>
    <t>196-10</t>
  </si>
  <si>
    <t>197-10</t>
  </si>
  <si>
    <t>198-10</t>
  </si>
  <si>
    <t>199-10</t>
  </si>
  <si>
    <t>200-10</t>
  </si>
  <si>
    <t>201-10</t>
  </si>
  <si>
    <t>202-10</t>
  </si>
  <si>
    <t>Abbreviations: MDR, multidrug resistance; MLST, multilocus sequence type; AM, ampicillin; AMC, amoxicillin-clavulanic acid; CTX, cefotaxime; CIP, ciprofloxacin; GM, gentamicin; TE, tetracycline; S, streptomycin; C, chloramphenicol; K, kanamycin; NA, nalidixic acid; NaSSuT, nalidixic acid-sulfamethoxazole-tetracycline-streptomycin resistance pattern; NaSuT, nalidixic acid-sulfamethoxazole-tetracycline resistance pattern; SMZ, sulfamethoxazole; TMP, trimethoprim. Colors of squares categorizing antibiotic resistance profiles: Pink, resistant; yellow, intermediate; green, susceptible; MDR: blue squares, NaSSuT: purple squares; NaSuT: dark green squares.</t>
  </si>
  <si>
    <r>
      <t>Supplementary Table S1:</t>
    </r>
    <r>
      <rPr>
        <sz val="12"/>
        <color theme="1"/>
        <rFont val="Times New Roman"/>
        <family val="1"/>
      </rPr>
      <t xml:space="preserve"> Characteristics of </t>
    </r>
    <r>
      <rPr>
        <i/>
        <sz val="12"/>
        <color theme="1"/>
        <rFont val="Times New Roman"/>
        <family val="1"/>
      </rPr>
      <t>Salmonella enterica</t>
    </r>
    <r>
      <rPr>
        <sz val="12"/>
        <color theme="1"/>
        <rFont val="Times New Roman"/>
        <family val="1"/>
      </rPr>
      <t xml:space="preserve"> serovar Infantis, Switzerland, 2010: Strain identification numbers, source, antimicrobial susceptibility pattern determined by disc diffusion, PFGE clusters and resistance genes, plasmid replicon types and MLST detected by whole genome sequencing.</t>
    </r>
  </si>
  <si>
    <t>Accession Number</t>
  </si>
  <si>
    <t>Genome Size (bases)</t>
  </si>
  <si>
    <t>No. of Contigs</t>
  </si>
  <si>
    <t>% G+C</t>
  </si>
  <si>
    <t>No. of CDS</t>
  </si>
  <si>
    <t>NAPL00000000</t>
  </si>
  <si>
    <t>still processing</t>
  </si>
  <si>
    <t>NAPI00000000</t>
  </si>
  <si>
    <t>NAPF00000000</t>
  </si>
  <si>
    <t>NAPD00000000</t>
  </si>
  <si>
    <t>NAOU00000000</t>
  </si>
  <si>
    <t>NAOS00000000</t>
  </si>
  <si>
    <t>NAOR000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6">
    <xf numFmtId="0" fontId="0" fillId="0" borderId="0"/>
    <xf numFmtId="0" fontId="2" fillId="2" borderId="0" applyNumberFormat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83">
    <xf numFmtId="0" fontId="0" fillId="0" borderId="0" xfId="0"/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6" fillId="0" borderId="0" xfId="0" applyFont="1" applyFill="1"/>
    <xf numFmtId="0" fontId="7" fillId="0" borderId="0" xfId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right" vertical="top"/>
    </xf>
    <xf numFmtId="0" fontId="6" fillId="0" borderId="0" xfId="0" applyFont="1"/>
    <xf numFmtId="0" fontId="7" fillId="0" borderId="0" xfId="1" applyFont="1" applyFill="1" applyBorder="1" applyAlignment="1">
      <alignment horizontal="right" vertical="top"/>
    </xf>
    <xf numFmtId="0" fontId="4" fillId="0" borderId="0" xfId="0" applyFont="1" applyFill="1" applyBorder="1" applyAlignment="1">
      <alignment wrapText="1"/>
    </xf>
    <xf numFmtId="0" fontId="4" fillId="0" borderId="0" xfId="0" applyFont="1" applyFill="1"/>
    <xf numFmtId="0" fontId="4" fillId="0" borderId="0" xfId="0" applyFont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/>
    </xf>
    <xf numFmtId="0" fontId="7" fillId="0" borderId="0" xfId="0" applyFont="1" applyFill="1"/>
    <xf numFmtId="0" fontId="7" fillId="3" borderId="1" xfId="1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0" fontId="7" fillId="3" borderId="1" xfId="1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/>
    </xf>
    <xf numFmtId="14" fontId="7" fillId="3" borderId="1" xfId="1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right" vertical="top"/>
    </xf>
    <xf numFmtId="0" fontId="7" fillId="3" borderId="1" xfId="0" applyFont="1" applyFill="1" applyBorder="1" applyAlignment="1">
      <alignment horizontal="right" vertical="top"/>
    </xf>
    <xf numFmtId="0" fontId="6" fillId="3" borderId="1" xfId="0" applyFont="1" applyFill="1" applyBorder="1" applyAlignment="1">
      <alignment horizontal="center"/>
    </xf>
    <xf numFmtId="14" fontId="0" fillId="3" borderId="1" xfId="0" applyNumberFormat="1" applyFont="1" applyFill="1" applyBorder="1" applyAlignment="1">
      <alignment horizontal="center" vertical="center"/>
    </xf>
    <xf numFmtId="0" fontId="7" fillId="3" borderId="1" xfId="1" applyFont="1" applyFill="1" applyBorder="1" applyAlignment="1">
      <alignment horizontal="right" vertical="top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Fill="1"/>
    <xf numFmtId="0" fontId="11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0" fillId="3" borderId="1" xfId="0" applyFont="1" applyFill="1" applyBorder="1" applyAlignment="1">
      <alignment horizontal="center" vertical="center" wrapText="1"/>
    </xf>
    <xf numFmtId="0" fontId="13" fillId="0" borderId="0" xfId="0" applyFont="1" applyFill="1" applyAlignment="1">
      <alignment horizontal="left"/>
    </xf>
    <xf numFmtId="49" fontId="4" fillId="0" borderId="0" xfId="0" applyNumberFormat="1" applyFont="1" applyFill="1" applyAlignment="1">
      <alignment horizontal="left"/>
    </xf>
    <xf numFmtId="49" fontId="4" fillId="0" borderId="0" xfId="0" applyNumberFormat="1" applyFont="1" applyFill="1" applyAlignment="1">
      <alignment horizontal="left" vertical="center" wrapText="1"/>
    </xf>
    <xf numFmtId="49" fontId="4" fillId="0" borderId="0" xfId="0" applyNumberFormat="1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>
      <alignment horizontal="left" vertical="center" wrapText="1"/>
    </xf>
    <xf numFmtId="49" fontId="4" fillId="0" borderId="0" xfId="0" applyNumberFormat="1" applyFont="1" applyFill="1" applyAlignment="1">
      <alignment horizontal="left" vertical="center"/>
    </xf>
    <xf numFmtId="49" fontId="8" fillId="0" borderId="0" xfId="0" applyNumberFormat="1" applyFont="1" applyFill="1" applyAlignment="1">
      <alignment horizontal="left" vertical="center" wrapText="1"/>
    </xf>
    <xf numFmtId="49" fontId="8" fillId="0" borderId="0" xfId="0" applyNumberFormat="1" applyFont="1" applyFill="1" applyAlignment="1">
      <alignment horizontal="left" vertical="center"/>
    </xf>
    <xf numFmtId="49" fontId="8" fillId="0" borderId="0" xfId="0" applyNumberFormat="1" applyFont="1" applyFill="1" applyBorder="1" applyAlignment="1">
      <alignment horizontal="left" vertical="center" wrapText="1"/>
    </xf>
    <xf numFmtId="49" fontId="4" fillId="0" borderId="0" xfId="0" applyNumberFormat="1" applyFont="1" applyFill="1" applyBorder="1" applyAlignment="1">
      <alignment horizontal="left" wrapText="1"/>
    </xf>
    <xf numFmtId="49" fontId="0" fillId="0" borderId="0" xfId="0" applyNumberFormat="1" applyFont="1" applyAlignment="1">
      <alignment horizontal="left"/>
    </xf>
    <xf numFmtId="49" fontId="0" fillId="0" borderId="0" xfId="0" applyNumberFormat="1" applyFont="1" applyBorder="1" applyAlignment="1"/>
    <xf numFmtId="49" fontId="4" fillId="0" borderId="0" xfId="0" applyNumberFormat="1" applyFont="1" applyFill="1" applyBorder="1" applyAlignment="1">
      <alignment vertical="center" wrapText="1"/>
    </xf>
    <xf numFmtId="0" fontId="0" fillId="0" borderId="0" xfId="0" applyFont="1" applyAlignment="1"/>
    <xf numFmtId="0" fontId="6" fillId="0" borderId="0" xfId="0" applyFont="1" applyAlignment="1"/>
    <xf numFmtId="0" fontId="0" fillId="0" borderId="0" xfId="0" applyFont="1" applyFill="1" applyAlignment="1"/>
    <xf numFmtId="0" fontId="16" fillId="0" borderId="0" xfId="0" applyFont="1"/>
    <xf numFmtId="0" fontId="4" fillId="0" borderId="2" xfId="0" applyFont="1" applyFill="1" applyBorder="1"/>
    <xf numFmtId="49" fontId="4" fillId="0" borderId="2" xfId="0" applyNumberFormat="1" applyFont="1" applyFill="1" applyBorder="1" applyAlignment="1">
      <alignment horizontal="left"/>
    </xf>
    <xf numFmtId="49" fontId="0" fillId="0" borderId="2" xfId="0" applyNumberFormat="1" applyFont="1" applyBorder="1" applyAlignment="1"/>
    <xf numFmtId="0" fontId="4" fillId="0" borderId="3" xfId="0" applyFont="1" applyFill="1" applyBorder="1" applyAlignment="1">
      <alignment horizontal="center" vertical="center" wrapText="1"/>
    </xf>
    <xf numFmtId="49" fontId="4" fillId="0" borderId="3" xfId="0" applyNumberFormat="1" applyFont="1" applyFill="1" applyBorder="1" applyAlignment="1">
      <alignment horizontal="left" vertical="center" wrapText="1"/>
    </xf>
    <xf numFmtId="49" fontId="4" fillId="0" borderId="3" xfId="0" applyNumberFormat="1" applyFont="1" applyFill="1" applyBorder="1" applyAlignment="1">
      <alignment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6" fillId="0" borderId="3" xfId="0" applyFont="1" applyFill="1" applyBorder="1"/>
    <xf numFmtId="49" fontId="8" fillId="0" borderId="3" xfId="0" applyNumberFormat="1" applyFont="1" applyFill="1" applyBorder="1" applyAlignment="1">
      <alignment horizontal="left" vertical="center" wrapText="1"/>
    </xf>
    <xf numFmtId="0" fontId="0" fillId="0" borderId="3" xfId="0" applyFont="1" applyBorder="1" applyAlignment="1"/>
    <xf numFmtId="0" fontId="7" fillId="3" borderId="4" xfId="1" applyFont="1" applyFill="1" applyBorder="1" applyAlignment="1">
      <alignment horizontal="center" vertical="center"/>
    </xf>
    <xf numFmtId="0" fontId="7" fillId="3" borderId="4" xfId="1" applyFont="1" applyFill="1" applyBorder="1" applyAlignment="1">
      <alignment horizontal="right" vertical="top"/>
    </xf>
    <xf numFmtId="0" fontId="4" fillId="0" borderId="3" xfId="0" applyFont="1" applyFill="1" applyBorder="1" applyAlignment="1">
      <alignment horizontal="center"/>
    </xf>
    <xf numFmtId="0" fontId="0" fillId="0" borderId="3" xfId="0" applyFont="1" applyFill="1" applyBorder="1"/>
    <xf numFmtId="0" fontId="8" fillId="0" borderId="0" xfId="0" applyFont="1" applyFill="1" applyAlignment="1">
      <alignment vertical="top" wrapText="1"/>
    </xf>
    <xf numFmtId="0" fontId="4" fillId="0" borderId="2" xfId="0" applyFont="1" applyBorder="1" applyAlignment="1">
      <alignment horizontal="center"/>
    </xf>
    <xf numFmtId="0" fontId="19" fillId="0" borderId="3" xfId="0" applyFont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0" xfId="0" applyFont="1" applyBorder="1" applyAlignment="1">
      <alignment horizontal="center"/>
    </xf>
    <xf numFmtId="0" fontId="4" fillId="0" borderId="5" xfId="0" applyFont="1" applyFill="1" applyBorder="1" applyAlignment="1">
      <alignment horizontal="center" vertical="top"/>
    </xf>
    <xf numFmtId="0" fontId="0" fillId="0" borderId="5" xfId="0" applyFont="1" applyFill="1" applyBorder="1" applyAlignment="1">
      <alignment horizontal="center" vertical="top"/>
    </xf>
    <xf numFmtId="0" fontId="15" fillId="0" borderId="0" xfId="0" applyFont="1" applyFill="1" applyAlignment="1">
      <alignment horizontal="left"/>
    </xf>
    <xf numFmtId="0" fontId="17" fillId="0" borderId="0" xfId="0" applyFont="1" applyFill="1" applyAlignment="1">
      <alignment horizontal="left" vertical="top" wrapText="1"/>
    </xf>
    <xf numFmtId="0" fontId="8" fillId="0" borderId="0" xfId="0" applyFont="1" applyFill="1" applyAlignment="1">
      <alignment horizontal="left" vertical="top" wrapText="1"/>
    </xf>
    <xf numFmtId="0" fontId="15" fillId="0" borderId="0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</cellXfs>
  <cellStyles count="2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Good" xfId="1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Normal" xfId="0" builtinId="0"/>
  </cellStyles>
  <dxfs count="441">
    <dxf>
      <font>
        <color rgb="FF196DAB"/>
      </font>
      <fill>
        <patternFill>
          <bgColor rgb="FF006BBA"/>
        </patternFill>
      </fill>
    </dxf>
    <dxf>
      <font>
        <color rgb="FF387787"/>
      </font>
      <fill>
        <patternFill>
          <bgColor rgb="FF277588"/>
        </patternFill>
      </fill>
    </dxf>
    <dxf>
      <font>
        <color rgb="FF604D74"/>
      </font>
      <fill>
        <patternFill>
          <bgColor theme="7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</dxfs>
  <tableStyles count="0" defaultTableStyle="TableStyleMedium9" defaultPivotStyle="PivotStyleMedium4"/>
  <colors>
    <mruColors>
      <color rgb="FF0069B7"/>
      <color rgb="FF31697A"/>
      <color rgb="FF604D74"/>
      <color rgb="FF196DAB"/>
      <color rgb="FF346F7F"/>
      <color rgb="FF3C7D8E"/>
      <color rgb="FF006BBA"/>
      <color rgb="FF277588"/>
      <color rgb="FF2D7E92"/>
      <color rgb="FF3877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tabColor rgb="FF0070C0"/>
  </sheetPr>
  <dimension ref="A1:AD636"/>
  <sheetViews>
    <sheetView tabSelected="1" workbookViewId="0">
      <selection activeCell="A166" sqref="A166:XFD166"/>
    </sheetView>
  </sheetViews>
  <sheetFormatPr defaultColWidth="10.875" defaultRowHeight="17.100000000000001" customHeight="1" x14ac:dyDescent="0.25"/>
  <cols>
    <col min="1" max="1" width="9.125" style="15" customWidth="1"/>
    <col min="2" max="2" width="8.5" style="41" customWidth="1"/>
    <col min="3" max="3" width="16.125" style="51" customWidth="1"/>
    <col min="4" max="16" width="7.125" style="11" customWidth="1"/>
    <col min="17" max="19" width="9" style="11" customWidth="1"/>
    <col min="20" max="20" width="9" style="16" customWidth="1"/>
    <col min="21" max="21" width="54.5" style="31" customWidth="1"/>
    <col min="22" max="22" width="22.625" style="31" customWidth="1"/>
    <col min="23" max="23" width="17.125" style="16" customWidth="1"/>
    <col min="24" max="24" width="23.125" style="31" customWidth="1"/>
    <col min="25" max="25" width="17.375" style="31" customWidth="1"/>
    <col min="26" max="26" width="12.375" style="31" customWidth="1"/>
    <col min="27" max="27" width="20.875" style="31" customWidth="1"/>
    <col min="28" max="28" width="22.125" style="31" customWidth="1"/>
    <col min="29" max="30" width="8.375" style="31" customWidth="1"/>
    <col min="31" max="16384" width="10.875" style="31"/>
  </cols>
  <sheetData>
    <row r="1" spans="1:30" s="56" customFormat="1" ht="17.100000000000001" customHeight="1" x14ac:dyDescent="0.25">
      <c r="A1" s="78" t="s">
        <v>430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</row>
    <row r="2" spans="1:30" s="56" customFormat="1" ht="17.100000000000001" customHeight="1" x14ac:dyDescent="0.25">
      <c r="A2" s="81"/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  <c r="T2" s="81"/>
      <c r="U2" s="81"/>
      <c r="V2" s="81"/>
      <c r="W2" s="81"/>
    </row>
    <row r="3" spans="1:30" ht="17.100000000000001" customHeight="1" x14ac:dyDescent="0.25">
      <c r="A3" s="57"/>
      <c r="B3" s="58"/>
      <c r="C3" s="59"/>
      <c r="D3" s="76" t="s">
        <v>220</v>
      </c>
      <c r="E3" s="77"/>
      <c r="F3" s="77"/>
      <c r="G3" s="77"/>
      <c r="H3" s="77"/>
      <c r="I3" s="77"/>
      <c r="J3" s="77"/>
      <c r="K3" s="77"/>
      <c r="L3" s="77"/>
      <c r="M3" s="77"/>
      <c r="N3" s="77"/>
      <c r="O3" s="77"/>
      <c r="P3" s="77"/>
      <c r="Q3" s="77"/>
      <c r="R3" s="77"/>
      <c r="S3" s="77"/>
      <c r="T3" s="72" t="s">
        <v>222</v>
      </c>
      <c r="U3" s="82" t="s">
        <v>223</v>
      </c>
      <c r="V3" s="82"/>
      <c r="W3" s="82"/>
      <c r="X3" s="82"/>
      <c r="Y3" s="82"/>
      <c r="Z3" s="82"/>
      <c r="AA3" s="82"/>
      <c r="AB3" s="82"/>
    </row>
    <row r="4" spans="1:30" s="3" customFormat="1" ht="17.100000000000001" customHeight="1" x14ac:dyDescent="0.25">
      <c r="A4" s="60" t="s">
        <v>235</v>
      </c>
      <c r="B4" s="61" t="s">
        <v>0</v>
      </c>
      <c r="C4" s="62" t="s">
        <v>221</v>
      </c>
      <c r="D4" s="63" t="s">
        <v>1</v>
      </c>
      <c r="E4" s="63" t="s">
        <v>2</v>
      </c>
      <c r="F4" s="63" t="s">
        <v>3</v>
      </c>
      <c r="G4" s="63" t="s">
        <v>4</v>
      </c>
      <c r="H4" s="63" t="s">
        <v>5</v>
      </c>
      <c r="I4" s="63" t="s">
        <v>6</v>
      </c>
      <c r="J4" s="63" t="s">
        <v>7</v>
      </c>
      <c r="K4" s="63" t="s">
        <v>8</v>
      </c>
      <c r="L4" s="63" t="s">
        <v>9</v>
      </c>
      <c r="M4" s="63" t="s">
        <v>10</v>
      </c>
      <c r="N4" s="63" t="s">
        <v>11</v>
      </c>
      <c r="O4" s="63" t="s">
        <v>12</v>
      </c>
      <c r="P4" s="63" t="s">
        <v>13</v>
      </c>
      <c r="Q4" s="63" t="s">
        <v>14</v>
      </c>
      <c r="R4" s="63" t="s">
        <v>15</v>
      </c>
      <c r="S4" s="63" t="s">
        <v>16</v>
      </c>
      <c r="T4" s="60" t="s">
        <v>17</v>
      </c>
      <c r="U4" s="60" t="s">
        <v>224</v>
      </c>
      <c r="V4" s="60" t="s">
        <v>225</v>
      </c>
      <c r="W4" s="60" t="s">
        <v>226</v>
      </c>
      <c r="X4" s="73" t="s">
        <v>432</v>
      </c>
      <c r="Y4" s="73" t="s">
        <v>433</v>
      </c>
      <c r="Z4" s="73" t="s">
        <v>434</v>
      </c>
      <c r="AA4" s="73" t="s">
        <v>435</v>
      </c>
      <c r="AB4" s="73" t="s">
        <v>431</v>
      </c>
      <c r="AC4" s="1"/>
      <c r="AD4" s="1"/>
    </row>
    <row r="5" spans="1:30" s="3" customFormat="1" ht="17.100000000000001" customHeight="1" x14ac:dyDescent="0.25">
      <c r="A5" s="1"/>
      <c r="B5" s="42"/>
      <c r="C5" s="5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1:30" s="3" customFormat="1" ht="17.100000000000001" customHeight="1" x14ac:dyDescent="0.25">
      <c r="A6" s="4" t="s">
        <v>18</v>
      </c>
      <c r="B6" s="43" t="s">
        <v>238</v>
      </c>
      <c r="C6" s="53" t="s">
        <v>227</v>
      </c>
      <c r="D6" s="20">
        <v>26</v>
      </c>
      <c r="E6" s="20">
        <v>26</v>
      </c>
      <c r="F6" s="20">
        <v>25</v>
      </c>
      <c r="G6" s="20">
        <v>30</v>
      </c>
      <c r="H6" s="20">
        <v>29</v>
      </c>
      <c r="I6" s="20">
        <v>20</v>
      </c>
      <c r="J6" s="20">
        <v>22</v>
      </c>
      <c r="K6" s="20">
        <v>15</v>
      </c>
      <c r="L6" s="20">
        <v>26</v>
      </c>
      <c r="M6" s="20">
        <v>21</v>
      </c>
      <c r="N6" s="20">
        <v>24</v>
      </c>
      <c r="O6" s="20">
        <v>6</v>
      </c>
      <c r="P6" s="20">
        <v>28</v>
      </c>
      <c r="Q6" s="20"/>
      <c r="R6" s="20"/>
      <c r="S6" s="20"/>
      <c r="T6" s="1"/>
      <c r="U6" s="1"/>
      <c r="W6" s="8"/>
      <c r="X6" s="6"/>
      <c r="Y6" s="6"/>
      <c r="Z6" s="6"/>
      <c r="AA6" s="6"/>
      <c r="AB6" s="6"/>
      <c r="AC6" s="6"/>
      <c r="AD6" s="6"/>
    </row>
    <row r="7" spans="1:30" s="3" customFormat="1" ht="17.100000000000001" customHeight="1" x14ac:dyDescent="0.25">
      <c r="A7" s="4" t="s">
        <v>19</v>
      </c>
      <c r="B7" s="44" t="s">
        <v>239</v>
      </c>
      <c r="C7" s="53" t="s">
        <v>227</v>
      </c>
      <c r="D7" s="21">
        <v>25</v>
      </c>
      <c r="E7" s="21">
        <v>26</v>
      </c>
      <c r="F7" s="21">
        <v>25</v>
      </c>
      <c r="G7" s="21">
        <v>30</v>
      </c>
      <c r="H7" s="21">
        <v>27</v>
      </c>
      <c r="I7" s="21">
        <v>21</v>
      </c>
      <c r="J7" s="21">
        <v>6</v>
      </c>
      <c r="K7" s="21">
        <v>11</v>
      </c>
      <c r="L7" s="21">
        <v>27</v>
      </c>
      <c r="M7" s="21">
        <v>21</v>
      </c>
      <c r="N7" s="21">
        <v>6</v>
      </c>
      <c r="O7" s="21">
        <v>6</v>
      </c>
      <c r="P7" s="21">
        <v>29</v>
      </c>
      <c r="Q7" s="21" t="s">
        <v>20</v>
      </c>
      <c r="R7" s="21"/>
      <c r="S7" s="21" t="s">
        <v>21</v>
      </c>
      <c r="T7" s="1" t="s">
        <v>22</v>
      </c>
      <c r="W7" s="1"/>
    </row>
    <row r="8" spans="1:30" s="3" customFormat="1" ht="17.100000000000001" customHeight="1" x14ac:dyDescent="0.25">
      <c r="A8" s="4" t="s">
        <v>23</v>
      </c>
      <c r="B8" s="44" t="s">
        <v>240</v>
      </c>
      <c r="C8" s="53" t="s">
        <v>227</v>
      </c>
      <c r="D8" s="22">
        <v>25</v>
      </c>
      <c r="E8" s="22">
        <v>26</v>
      </c>
      <c r="F8" s="22">
        <v>25</v>
      </c>
      <c r="G8" s="22">
        <v>29</v>
      </c>
      <c r="H8" s="22">
        <v>26</v>
      </c>
      <c r="I8" s="22">
        <v>19</v>
      </c>
      <c r="J8" s="22">
        <v>6</v>
      </c>
      <c r="K8" s="22">
        <v>10</v>
      </c>
      <c r="L8" s="22">
        <v>28</v>
      </c>
      <c r="M8" s="22">
        <v>21</v>
      </c>
      <c r="N8" s="22">
        <v>6</v>
      </c>
      <c r="O8" s="22">
        <v>6</v>
      </c>
      <c r="P8" s="22">
        <v>30</v>
      </c>
      <c r="Q8" s="22" t="s">
        <v>20</v>
      </c>
      <c r="R8" s="22"/>
      <c r="S8" s="22" t="s">
        <v>21</v>
      </c>
      <c r="T8" s="1" t="s">
        <v>22</v>
      </c>
      <c r="W8" s="1"/>
    </row>
    <row r="9" spans="1:30" s="3" customFormat="1" ht="17.100000000000001" customHeight="1" x14ac:dyDescent="0.25">
      <c r="A9" s="4" t="s">
        <v>24</v>
      </c>
      <c r="B9" s="44" t="s">
        <v>241</v>
      </c>
      <c r="C9" s="53" t="s">
        <v>227</v>
      </c>
      <c r="D9" s="22">
        <v>20</v>
      </c>
      <c r="E9" s="22">
        <v>25</v>
      </c>
      <c r="F9" s="22">
        <v>20</v>
      </c>
      <c r="G9" s="22">
        <v>30</v>
      </c>
      <c r="H9" s="22">
        <v>24</v>
      </c>
      <c r="I9" s="22">
        <v>23</v>
      </c>
      <c r="J9" s="22">
        <v>6</v>
      </c>
      <c r="K9" s="22">
        <v>12</v>
      </c>
      <c r="L9" s="22">
        <v>22</v>
      </c>
      <c r="M9" s="22">
        <v>24</v>
      </c>
      <c r="N9" s="22">
        <v>6</v>
      </c>
      <c r="O9" s="22">
        <v>6</v>
      </c>
      <c r="P9" s="22">
        <v>27</v>
      </c>
      <c r="Q9" s="22"/>
      <c r="R9" s="22" t="s">
        <v>25</v>
      </c>
      <c r="S9" s="22" t="s">
        <v>21</v>
      </c>
      <c r="T9" s="1" t="s">
        <v>22</v>
      </c>
      <c r="W9" s="1"/>
    </row>
    <row r="10" spans="1:30" s="3" customFormat="1" ht="17.100000000000001" customHeight="1" x14ac:dyDescent="0.25">
      <c r="A10" s="4" t="s">
        <v>26</v>
      </c>
      <c r="B10" s="44" t="s">
        <v>242</v>
      </c>
      <c r="C10" s="53" t="s">
        <v>227</v>
      </c>
      <c r="D10" s="23">
        <v>20</v>
      </c>
      <c r="E10" s="23">
        <v>24</v>
      </c>
      <c r="F10" s="23">
        <v>19</v>
      </c>
      <c r="G10" s="23">
        <v>27</v>
      </c>
      <c r="H10" s="23">
        <v>22</v>
      </c>
      <c r="I10" s="23">
        <v>20</v>
      </c>
      <c r="J10" s="23">
        <v>6</v>
      </c>
      <c r="K10" s="23">
        <v>11</v>
      </c>
      <c r="L10" s="23">
        <v>26</v>
      </c>
      <c r="M10" s="23">
        <v>21</v>
      </c>
      <c r="N10" s="23">
        <v>6</v>
      </c>
      <c r="O10" s="23">
        <v>6</v>
      </c>
      <c r="P10" s="23">
        <v>23</v>
      </c>
      <c r="Q10" s="23" t="s">
        <v>20</v>
      </c>
      <c r="R10" s="23"/>
      <c r="S10" s="23" t="s">
        <v>21</v>
      </c>
      <c r="T10" s="1"/>
      <c r="W10" s="8"/>
      <c r="X10" s="6"/>
      <c r="Y10" s="6"/>
      <c r="Z10" s="6"/>
      <c r="AA10" s="6"/>
      <c r="AB10" s="6"/>
      <c r="AC10" s="6"/>
      <c r="AD10" s="6"/>
    </row>
    <row r="11" spans="1:30" s="3" customFormat="1" ht="17.100000000000001" customHeight="1" x14ac:dyDescent="0.25">
      <c r="A11" s="4" t="s">
        <v>27</v>
      </c>
      <c r="B11" s="44" t="s">
        <v>243</v>
      </c>
      <c r="C11" s="53" t="s">
        <v>227</v>
      </c>
      <c r="D11" s="21">
        <v>22</v>
      </c>
      <c r="E11" s="21">
        <v>28</v>
      </c>
      <c r="F11" s="21">
        <v>23</v>
      </c>
      <c r="G11" s="21">
        <v>30</v>
      </c>
      <c r="H11" s="21">
        <v>25</v>
      </c>
      <c r="I11" s="21">
        <v>19</v>
      </c>
      <c r="J11" s="21">
        <v>6</v>
      </c>
      <c r="K11" s="21">
        <v>10</v>
      </c>
      <c r="L11" s="21">
        <v>22</v>
      </c>
      <c r="M11" s="21">
        <v>19</v>
      </c>
      <c r="N11" s="21">
        <v>6</v>
      </c>
      <c r="O11" s="21">
        <v>6</v>
      </c>
      <c r="P11" s="21">
        <v>30</v>
      </c>
      <c r="Q11" s="21" t="s">
        <v>20</v>
      </c>
      <c r="R11" s="21"/>
      <c r="S11" s="21" t="s">
        <v>21</v>
      </c>
      <c r="T11" s="1"/>
      <c r="W11" s="1"/>
    </row>
    <row r="12" spans="1:30" s="6" customFormat="1" ht="17.100000000000001" customHeight="1" x14ac:dyDescent="0.25">
      <c r="A12" s="4" t="s">
        <v>28</v>
      </c>
      <c r="B12" s="44" t="s">
        <v>244</v>
      </c>
      <c r="C12" s="53" t="s">
        <v>227</v>
      </c>
      <c r="D12" s="22">
        <v>24</v>
      </c>
      <c r="E12" s="22">
        <v>26</v>
      </c>
      <c r="F12" s="22">
        <v>23</v>
      </c>
      <c r="G12" s="22">
        <v>27</v>
      </c>
      <c r="H12" s="22">
        <v>30</v>
      </c>
      <c r="I12" s="22">
        <v>23</v>
      </c>
      <c r="J12" s="22">
        <v>6</v>
      </c>
      <c r="K12" s="22">
        <v>12</v>
      </c>
      <c r="L12" s="22">
        <v>25</v>
      </c>
      <c r="M12" s="22">
        <v>24</v>
      </c>
      <c r="N12" s="22">
        <v>6</v>
      </c>
      <c r="O12" s="22">
        <v>6</v>
      </c>
      <c r="P12" s="22">
        <v>30</v>
      </c>
      <c r="Q12" s="22"/>
      <c r="R12" s="22" t="s">
        <v>25</v>
      </c>
      <c r="S12" s="22" t="s">
        <v>21</v>
      </c>
      <c r="T12" s="1" t="s">
        <v>22</v>
      </c>
      <c r="U12" s="3"/>
      <c r="V12" s="3"/>
      <c r="W12" s="1"/>
      <c r="X12" s="3"/>
      <c r="Y12" s="3"/>
      <c r="Z12" s="3"/>
      <c r="AA12" s="3"/>
      <c r="AB12" s="3"/>
      <c r="AC12" s="3"/>
      <c r="AD12" s="3"/>
    </row>
    <row r="13" spans="1:30" s="6" customFormat="1" ht="17.100000000000001" customHeight="1" x14ac:dyDescent="0.25">
      <c r="A13" s="4" t="s">
        <v>29</v>
      </c>
      <c r="B13" s="44" t="s">
        <v>245</v>
      </c>
      <c r="C13" s="53" t="s">
        <v>227</v>
      </c>
      <c r="D13" s="23">
        <v>21</v>
      </c>
      <c r="E13" s="23">
        <v>27</v>
      </c>
      <c r="F13" s="23">
        <v>21</v>
      </c>
      <c r="G13" s="23">
        <v>30</v>
      </c>
      <c r="H13" s="23">
        <v>23</v>
      </c>
      <c r="I13" s="23">
        <v>23</v>
      </c>
      <c r="J13" s="23">
        <v>6</v>
      </c>
      <c r="K13" s="23">
        <v>13</v>
      </c>
      <c r="L13" s="23">
        <v>23</v>
      </c>
      <c r="M13" s="23">
        <v>24</v>
      </c>
      <c r="N13" s="23">
        <v>6</v>
      </c>
      <c r="O13" s="23">
        <v>6</v>
      </c>
      <c r="P13" s="23">
        <v>30</v>
      </c>
      <c r="Q13" s="23"/>
      <c r="R13" s="23" t="s">
        <v>25</v>
      </c>
      <c r="S13" s="23" t="s">
        <v>21</v>
      </c>
      <c r="T13" s="1"/>
      <c r="U13" s="3"/>
      <c r="V13" s="3"/>
      <c r="W13" s="8"/>
    </row>
    <row r="14" spans="1:30" s="6" customFormat="1" ht="17.100000000000001" customHeight="1" x14ac:dyDescent="0.25">
      <c r="A14" s="4" t="s">
        <v>30</v>
      </c>
      <c r="B14" s="44" t="s">
        <v>246</v>
      </c>
      <c r="C14" s="53" t="s">
        <v>227</v>
      </c>
      <c r="D14" s="23">
        <v>27</v>
      </c>
      <c r="E14" s="23">
        <v>29</v>
      </c>
      <c r="F14" s="23">
        <v>25</v>
      </c>
      <c r="G14" s="23">
        <v>28</v>
      </c>
      <c r="H14" s="23">
        <v>30</v>
      </c>
      <c r="I14" s="23">
        <v>24</v>
      </c>
      <c r="J14" s="23">
        <v>6</v>
      </c>
      <c r="K14" s="23">
        <v>11</v>
      </c>
      <c r="L14" s="23">
        <v>30</v>
      </c>
      <c r="M14" s="23">
        <v>24</v>
      </c>
      <c r="N14" s="23">
        <v>6</v>
      </c>
      <c r="O14" s="23">
        <v>6</v>
      </c>
      <c r="P14" s="23">
        <v>26</v>
      </c>
      <c r="Q14" s="23" t="s">
        <v>20</v>
      </c>
      <c r="R14" s="23"/>
      <c r="S14" s="23" t="s">
        <v>21</v>
      </c>
      <c r="T14" s="1" t="s">
        <v>22</v>
      </c>
      <c r="U14" s="3"/>
      <c r="V14" s="3"/>
      <c r="W14" s="8"/>
    </row>
    <row r="15" spans="1:30" s="6" customFormat="1" ht="17.100000000000001" customHeight="1" x14ac:dyDescent="0.25">
      <c r="A15" s="4" t="s">
        <v>31</v>
      </c>
      <c r="B15" s="44" t="s">
        <v>247</v>
      </c>
      <c r="C15" s="53" t="s">
        <v>228</v>
      </c>
      <c r="D15" s="23">
        <v>28</v>
      </c>
      <c r="E15" s="23">
        <v>30</v>
      </c>
      <c r="F15" s="23">
        <v>18</v>
      </c>
      <c r="G15" s="23">
        <v>30</v>
      </c>
      <c r="H15" s="23">
        <v>25</v>
      </c>
      <c r="I15" s="23">
        <v>22</v>
      </c>
      <c r="J15" s="23">
        <v>17</v>
      </c>
      <c r="K15" s="23">
        <v>17</v>
      </c>
      <c r="L15" s="23">
        <v>21</v>
      </c>
      <c r="M15" s="23">
        <v>24</v>
      </c>
      <c r="N15" s="23">
        <v>6</v>
      </c>
      <c r="O15" s="23">
        <v>6</v>
      </c>
      <c r="P15" s="23">
        <v>30</v>
      </c>
      <c r="Q15" s="23"/>
      <c r="R15" s="23"/>
      <c r="S15" s="23"/>
      <c r="T15" s="1"/>
      <c r="U15" s="3"/>
      <c r="V15" s="3"/>
      <c r="W15" s="8"/>
    </row>
    <row r="16" spans="1:30" s="3" customFormat="1" ht="17.100000000000001" customHeight="1" x14ac:dyDescent="0.25">
      <c r="A16" s="4" t="s">
        <v>32</v>
      </c>
      <c r="B16" s="44" t="s">
        <v>248</v>
      </c>
      <c r="C16" s="53" t="s">
        <v>227</v>
      </c>
      <c r="D16" s="23">
        <v>19</v>
      </c>
      <c r="E16" s="23">
        <v>28</v>
      </c>
      <c r="F16" s="23">
        <v>24</v>
      </c>
      <c r="G16" s="23">
        <v>30</v>
      </c>
      <c r="H16" s="23">
        <v>25</v>
      </c>
      <c r="I16" s="23">
        <v>21</v>
      </c>
      <c r="J16" s="23">
        <v>6</v>
      </c>
      <c r="K16" s="23">
        <v>13</v>
      </c>
      <c r="L16" s="23">
        <v>25</v>
      </c>
      <c r="M16" s="23">
        <v>22</v>
      </c>
      <c r="N16" s="23">
        <v>24</v>
      </c>
      <c r="O16" s="23">
        <v>18</v>
      </c>
      <c r="P16" s="23">
        <v>30</v>
      </c>
      <c r="Q16" s="23"/>
      <c r="R16" s="23"/>
      <c r="S16" s="23"/>
      <c r="T16" s="1" t="s">
        <v>22</v>
      </c>
      <c r="W16" s="8"/>
    </row>
    <row r="17" spans="1:30" s="3" customFormat="1" ht="17.100000000000001" customHeight="1" x14ac:dyDescent="0.25">
      <c r="A17" s="4" t="s">
        <v>33</v>
      </c>
      <c r="B17" s="44" t="s">
        <v>249</v>
      </c>
      <c r="C17" s="53" t="s">
        <v>228</v>
      </c>
      <c r="D17" s="23">
        <v>25</v>
      </c>
      <c r="E17" s="23">
        <v>30</v>
      </c>
      <c r="F17" s="23">
        <v>28</v>
      </c>
      <c r="G17" s="23">
        <v>30</v>
      </c>
      <c r="H17" s="23">
        <v>29</v>
      </c>
      <c r="I17" s="23">
        <v>21</v>
      </c>
      <c r="J17" s="23">
        <v>21</v>
      </c>
      <c r="K17" s="23">
        <v>18</v>
      </c>
      <c r="L17" s="23">
        <v>27</v>
      </c>
      <c r="M17" s="23">
        <v>22</v>
      </c>
      <c r="N17" s="23">
        <v>24</v>
      </c>
      <c r="O17" s="23">
        <v>18</v>
      </c>
      <c r="P17" s="23">
        <v>30</v>
      </c>
      <c r="Q17" s="23"/>
      <c r="R17" s="23"/>
      <c r="S17" s="23"/>
      <c r="T17" s="1"/>
      <c r="W17" s="8"/>
    </row>
    <row r="18" spans="1:30" s="6" customFormat="1" ht="17.100000000000001" customHeight="1" x14ac:dyDescent="0.25">
      <c r="A18" s="4" t="s">
        <v>34</v>
      </c>
      <c r="B18" s="44" t="s">
        <v>250</v>
      </c>
      <c r="C18" s="53" t="s">
        <v>227</v>
      </c>
      <c r="D18" s="23">
        <v>24</v>
      </c>
      <c r="E18" s="23">
        <v>26</v>
      </c>
      <c r="F18" s="23">
        <v>23</v>
      </c>
      <c r="G18" s="23">
        <v>29</v>
      </c>
      <c r="H18" s="23">
        <v>26</v>
      </c>
      <c r="I18" s="23">
        <v>22</v>
      </c>
      <c r="J18" s="23">
        <v>6</v>
      </c>
      <c r="K18" s="23">
        <v>11</v>
      </c>
      <c r="L18" s="23">
        <v>25</v>
      </c>
      <c r="M18" s="23">
        <v>21</v>
      </c>
      <c r="N18" s="23">
        <v>6</v>
      </c>
      <c r="O18" s="23">
        <v>6</v>
      </c>
      <c r="P18" s="23">
        <v>28</v>
      </c>
      <c r="Q18" s="23" t="s">
        <v>20</v>
      </c>
      <c r="R18" s="23"/>
      <c r="S18" s="23" t="s">
        <v>21</v>
      </c>
      <c r="T18" s="1" t="s">
        <v>35</v>
      </c>
      <c r="U18" s="3"/>
      <c r="V18" s="3"/>
      <c r="W18" s="8"/>
      <c r="X18" s="3"/>
      <c r="Y18" s="3"/>
      <c r="Z18" s="3"/>
      <c r="AA18" s="3"/>
      <c r="AB18" s="3"/>
      <c r="AC18" s="3"/>
      <c r="AD18" s="3"/>
    </row>
    <row r="19" spans="1:30" s="6" customFormat="1" ht="17.100000000000001" customHeight="1" x14ac:dyDescent="0.25">
      <c r="A19" s="4" t="s">
        <v>36</v>
      </c>
      <c r="B19" s="44" t="s">
        <v>251</v>
      </c>
      <c r="C19" s="53" t="s">
        <v>227</v>
      </c>
      <c r="D19" s="20">
        <v>21</v>
      </c>
      <c r="E19" s="20">
        <v>24</v>
      </c>
      <c r="F19" s="20">
        <v>20</v>
      </c>
      <c r="G19" s="20">
        <v>26</v>
      </c>
      <c r="H19" s="20">
        <v>22</v>
      </c>
      <c r="I19" s="20">
        <v>23</v>
      </c>
      <c r="J19" s="20">
        <v>13</v>
      </c>
      <c r="K19" s="20">
        <v>17</v>
      </c>
      <c r="L19" s="20">
        <v>21</v>
      </c>
      <c r="M19" s="20">
        <v>22</v>
      </c>
      <c r="N19" s="20">
        <v>6</v>
      </c>
      <c r="O19" s="20">
        <v>6</v>
      </c>
      <c r="P19" s="20">
        <v>25</v>
      </c>
      <c r="Q19" s="20"/>
      <c r="R19" s="20"/>
      <c r="S19" s="20"/>
      <c r="T19" s="1"/>
      <c r="U19" s="3"/>
      <c r="V19" s="3"/>
      <c r="W19" s="8"/>
      <c r="X19" s="3"/>
      <c r="Y19" s="3"/>
      <c r="Z19" s="3"/>
      <c r="AA19" s="3"/>
      <c r="AB19" s="3"/>
      <c r="AC19" s="3"/>
      <c r="AD19" s="3"/>
    </row>
    <row r="20" spans="1:30" s="6" customFormat="1" ht="17.100000000000001" customHeight="1" x14ac:dyDescent="0.25">
      <c r="A20" s="4" t="s">
        <v>37</v>
      </c>
      <c r="B20" s="44" t="s">
        <v>252</v>
      </c>
      <c r="C20" s="53" t="s">
        <v>227</v>
      </c>
      <c r="D20" s="23">
        <v>25</v>
      </c>
      <c r="E20" s="23">
        <v>27</v>
      </c>
      <c r="F20" s="23">
        <v>24</v>
      </c>
      <c r="G20" s="23">
        <v>29</v>
      </c>
      <c r="H20" s="23">
        <v>25</v>
      </c>
      <c r="I20" s="23">
        <v>21</v>
      </c>
      <c r="J20" s="23">
        <v>23</v>
      </c>
      <c r="K20" s="23">
        <v>17</v>
      </c>
      <c r="L20" s="23">
        <v>27</v>
      </c>
      <c r="M20" s="23">
        <v>25</v>
      </c>
      <c r="N20" s="23">
        <v>6</v>
      </c>
      <c r="O20" s="23">
        <v>6</v>
      </c>
      <c r="P20" s="23">
        <v>30</v>
      </c>
      <c r="Q20" s="23"/>
      <c r="R20" s="23"/>
      <c r="S20" s="23"/>
      <c r="T20" s="1"/>
      <c r="U20" s="3"/>
      <c r="V20" s="3"/>
      <c r="W20" s="8"/>
      <c r="X20" s="3"/>
      <c r="Y20" s="3"/>
      <c r="Z20" s="3"/>
      <c r="AA20" s="3"/>
      <c r="AB20" s="3"/>
      <c r="AC20" s="3"/>
      <c r="AD20" s="3"/>
    </row>
    <row r="21" spans="1:30" s="6" customFormat="1" ht="17.100000000000001" customHeight="1" x14ac:dyDescent="0.25">
      <c r="A21" s="4" t="s">
        <v>38</v>
      </c>
      <c r="B21" s="44" t="s">
        <v>253</v>
      </c>
      <c r="C21" s="53" t="s">
        <v>227</v>
      </c>
      <c r="D21" s="23">
        <v>21</v>
      </c>
      <c r="E21" s="23">
        <v>25</v>
      </c>
      <c r="F21" s="23">
        <v>19</v>
      </c>
      <c r="G21" s="23">
        <v>26</v>
      </c>
      <c r="H21" s="23">
        <v>21</v>
      </c>
      <c r="I21" s="23">
        <v>21</v>
      </c>
      <c r="J21" s="23">
        <v>6</v>
      </c>
      <c r="K21" s="23">
        <v>11</v>
      </c>
      <c r="L21" s="23">
        <v>21</v>
      </c>
      <c r="M21" s="23">
        <v>20</v>
      </c>
      <c r="N21" s="23">
        <v>6</v>
      </c>
      <c r="O21" s="23">
        <v>6</v>
      </c>
      <c r="P21" s="23">
        <v>24</v>
      </c>
      <c r="Q21" s="23" t="s">
        <v>20</v>
      </c>
      <c r="R21" s="23"/>
      <c r="S21" s="23" t="s">
        <v>21</v>
      </c>
      <c r="T21" s="1" t="s">
        <v>39</v>
      </c>
      <c r="U21" s="3"/>
      <c r="V21" s="3"/>
      <c r="W21" s="8"/>
    </row>
    <row r="22" spans="1:30" s="6" customFormat="1" ht="17.100000000000001" customHeight="1" x14ac:dyDescent="0.25">
      <c r="A22" s="4" t="s">
        <v>40</v>
      </c>
      <c r="B22" s="44" t="s">
        <v>254</v>
      </c>
      <c r="C22" s="53" t="s">
        <v>227</v>
      </c>
      <c r="D22" s="20">
        <v>26</v>
      </c>
      <c r="E22" s="20">
        <v>30</v>
      </c>
      <c r="F22" s="20">
        <v>25</v>
      </c>
      <c r="G22" s="20">
        <v>30</v>
      </c>
      <c r="H22" s="20">
        <v>26</v>
      </c>
      <c r="I22" s="20">
        <v>23</v>
      </c>
      <c r="J22" s="20">
        <v>6</v>
      </c>
      <c r="K22" s="20">
        <v>11</v>
      </c>
      <c r="L22" s="20">
        <v>28</v>
      </c>
      <c r="M22" s="20">
        <v>24</v>
      </c>
      <c r="N22" s="20">
        <v>6</v>
      </c>
      <c r="O22" s="20">
        <v>6</v>
      </c>
      <c r="P22" s="20">
        <v>30</v>
      </c>
      <c r="Q22" s="20" t="s">
        <v>20</v>
      </c>
      <c r="R22" s="20"/>
      <c r="S22" s="20" t="s">
        <v>21</v>
      </c>
      <c r="T22" s="1"/>
      <c r="U22" s="7" t="s">
        <v>41</v>
      </c>
      <c r="V22" s="38" t="s">
        <v>42</v>
      </c>
      <c r="W22" s="37">
        <v>32</v>
      </c>
      <c r="X22" s="74">
        <v>4909969</v>
      </c>
      <c r="Y22" s="74">
        <v>60</v>
      </c>
      <c r="Z22" s="74">
        <v>52.2</v>
      </c>
      <c r="AA22" s="74">
        <v>4840</v>
      </c>
      <c r="AB22" s="74" t="s">
        <v>436</v>
      </c>
      <c r="AC22" s="3"/>
      <c r="AD22" s="3"/>
    </row>
    <row r="23" spans="1:30" s="6" customFormat="1" ht="17.100000000000001" customHeight="1" x14ac:dyDescent="0.25">
      <c r="A23" s="4" t="s">
        <v>43</v>
      </c>
      <c r="B23" s="44" t="s">
        <v>255</v>
      </c>
      <c r="C23" s="53" t="s">
        <v>227</v>
      </c>
      <c r="D23" s="20">
        <v>25</v>
      </c>
      <c r="E23" s="20">
        <v>27</v>
      </c>
      <c r="F23" s="20">
        <v>23</v>
      </c>
      <c r="G23" s="20">
        <v>30</v>
      </c>
      <c r="H23" s="20">
        <v>28</v>
      </c>
      <c r="I23" s="20">
        <v>22</v>
      </c>
      <c r="J23" s="20">
        <v>6</v>
      </c>
      <c r="K23" s="20">
        <v>11</v>
      </c>
      <c r="L23" s="20">
        <v>26</v>
      </c>
      <c r="M23" s="20">
        <v>21</v>
      </c>
      <c r="N23" s="20">
        <v>6</v>
      </c>
      <c r="O23" s="20">
        <v>6</v>
      </c>
      <c r="P23" s="20">
        <v>29</v>
      </c>
      <c r="Q23" s="20" t="s">
        <v>20</v>
      </c>
      <c r="R23" s="20"/>
      <c r="S23" s="20" t="s">
        <v>21</v>
      </c>
      <c r="T23" s="1" t="s">
        <v>39</v>
      </c>
      <c r="U23" s="3"/>
      <c r="V23" s="3"/>
      <c r="W23" s="8"/>
      <c r="X23" s="3"/>
      <c r="Y23" s="3"/>
      <c r="Z23" s="3"/>
      <c r="AA23" s="3"/>
      <c r="AB23" s="3"/>
      <c r="AC23" s="3"/>
      <c r="AD23" s="3"/>
    </row>
    <row r="24" spans="1:30" s="6" customFormat="1" ht="17.100000000000001" customHeight="1" x14ac:dyDescent="0.25">
      <c r="A24" s="19" t="s">
        <v>236</v>
      </c>
      <c r="B24" s="44" t="s">
        <v>256</v>
      </c>
      <c r="C24" s="53" t="s">
        <v>227</v>
      </c>
      <c r="D24" s="20">
        <v>29</v>
      </c>
      <c r="E24" s="20">
        <v>30</v>
      </c>
      <c r="F24" s="20">
        <v>25</v>
      </c>
      <c r="G24" s="20">
        <v>30</v>
      </c>
      <c r="H24" s="20">
        <v>29</v>
      </c>
      <c r="I24" s="20">
        <v>21</v>
      </c>
      <c r="J24" s="20">
        <v>6</v>
      </c>
      <c r="K24" s="20">
        <v>13</v>
      </c>
      <c r="L24" s="20">
        <v>30</v>
      </c>
      <c r="M24" s="20">
        <v>23</v>
      </c>
      <c r="N24" s="20">
        <v>6</v>
      </c>
      <c r="O24" s="20">
        <v>6</v>
      </c>
      <c r="P24" s="20">
        <v>30</v>
      </c>
      <c r="Q24" s="20"/>
      <c r="R24" s="20" t="s">
        <v>25</v>
      </c>
      <c r="S24" s="20" t="s">
        <v>21</v>
      </c>
      <c r="T24" s="1" t="s">
        <v>39</v>
      </c>
      <c r="U24" s="3"/>
      <c r="V24" s="3"/>
      <c r="W24" s="8"/>
    </row>
    <row r="25" spans="1:30" s="6" customFormat="1" ht="17.100000000000001" customHeight="1" x14ac:dyDescent="0.25">
      <c r="A25" s="4" t="s">
        <v>44</v>
      </c>
      <c r="B25" s="44" t="s">
        <v>257</v>
      </c>
      <c r="C25" s="53" t="s">
        <v>227</v>
      </c>
      <c r="D25" s="20">
        <v>25</v>
      </c>
      <c r="E25" s="20">
        <v>26</v>
      </c>
      <c r="F25" s="20">
        <v>24</v>
      </c>
      <c r="G25" s="20">
        <v>30</v>
      </c>
      <c r="H25" s="20">
        <v>26</v>
      </c>
      <c r="I25" s="20">
        <v>20</v>
      </c>
      <c r="J25" s="20">
        <v>6</v>
      </c>
      <c r="K25" s="20">
        <v>10</v>
      </c>
      <c r="L25" s="20">
        <v>26</v>
      </c>
      <c r="M25" s="20">
        <v>19</v>
      </c>
      <c r="N25" s="20">
        <v>6</v>
      </c>
      <c r="O25" s="20">
        <v>6</v>
      </c>
      <c r="P25" s="20">
        <v>30</v>
      </c>
      <c r="Q25" s="20" t="s">
        <v>20</v>
      </c>
      <c r="R25" s="20"/>
      <c r="S25" s="39" t="s">
        <v>21</v>
      </c>
      <c r="T25" s="1" t="s">
        <v>22</v>
      </c>
      <c r="U25" s="3"/>
      <c r="V25" s="3"/>
      <c r="W25" s="8"/>
      <c r="X25" s="3"/>
      <c r="Y25" s="3"/>
      <c r="Z25" s="3"/>
      <c r="AA25" s="3"/>
      <c r="AB25" s="3"/>
      <c r="AC25" s="3"/>
      <c r="AD25" s="3"/>
    </row>
    <row r="26" spans="1:30" s="6" customFormat="1" ht="17.100000000000001" customHeight="1" x14ac:dyDescent="0.25">
      <c r="A26" s="4" t="s">
        <v>45</v>
      </c>
      <c r="B26" s="44" t="s">
        <v>258</v>
      </c>
      <c r="C26" s="53" t="s">
        <v>227</v>
      </c>
      <c r="D26" s="20">
        <v>24</v>
      </c>
      <c r="E26" s="20">
        <v>29</v>
      </c>
      <c r="F26" s="20">
        <v>25</v>
      </c>
      <c r="G26" s="20">
        <v>30</v>
      </c>
      <c r="H26" s="20">
        <v>26</v>
      </c>
      <c r="I26" s="20">
        <v>21</v>
      </c>
      <c r="J26" s="20">
        <v>6</v>
      </c>
      <c r="K26" s="20">
        <v>11</v>
      </c>
      <c r="L26" s="20">
        <v>26</v>
      </c>
      <c r="M26" s="20">
        <v>22</v>
      </c>
      <c r="N26" s="20">
        <v>6</v>
      </c>
      <c r="O26" s="20">
        <v>6</v>
      </c>
      <c r="P26" s="20">
        <v>27</v>
      </c>
      <c r="Q26" s="20" t="s">
        <v>20</v>
      </c>
      <c r="R26" s="20"/>
      <c r="S26" s="20" t="s">
        <v>21</v>
      </c>
      <c r="T26" s="1" t="s">
        <v>22</v>
      </c>
      <c r="U26" s="3"/>
      <c r="V26" s="3"/>
      <c r="W26" s="8"/>
    </row>
    <row r="27" spans="1:30" s="6" customFormat="1" ht="17.100000000000001" customHeight="1" x14ac:dyDescent="0.25">
      <c r="A27" s="4" t="s">
        <v>46</v>
      </c>
      <c r="B27" s="44" t="s">
        <v>259</v>
      </c>
      <c r="C27" s="53" t="s">
        <v>227</v>
      </c>
      <c r="D27" s="20">
        <v>23</v>
      </c>
      <c r="E27" s="20">
        <v>25</v>
      </c>
      <c r="F27" s="20">
        <v>21</v>
      </c>
      <c r="G27" s="20">
        <v>30</v>
      </c>
      <c r="H27" s="20">
        <v>25</v>
      </c>
      <c r="I27" s="20">
        <v>23</v>
      </c>
      <c r="J27" s="20">
        <v>6</v>
      </c>
      <c r="K27" s="20">
        <v>11</v>
      </c>
      <c r="L27" s="20">
        <v>23</v>
      </c>
      <c r="M27" s="20">
        <v>24</v>
      </c>
      <c r="N27" s="20">
        <v>6</v>
      </c>
      <c r="O27" s="20">
        <v>6</v>
      </c>
      <c r="P27" s="20">
        <v>25</v>
      </c>
      <c r="Q27" s="20" t="s">
        <v>20</v>
      </c>
      <c r="R27" s="20"/>
      <c r="S27" s="20" t="s">
        <v>21</v>
      </c>
      <c r="T27" s="1"/>
      <c r="U27" s="3"/>
      <c r="V27" s="3"/>
      <c r="W27" s="8"/>
      <c r="X27" s="3"/>
      <c r="Y27" s="3"/>
      <c r="Z27" s="3"/>
      <c r="AA27" s="3"/>
      <c r="AB27" s="3"/>
      <c r="AC27" s="3"/>
      <c r="AD27" s="3"/>
    </row>
    <row r="28" spans="1:30" s="6" customFormat="1" ht="17.100000000000001" customHeight="1" x14ac:dyDescent="0.25">
      <c r="A28" s="4" t="s">
        <v>47</v>
      </c>
      <c r="B28" s="43" t="s">
        <v>260</v>
      </c>
      <c r="C28" s="53" t="s">
        <v>227</v>
      </c>
      <c r="D28" s="20">
        <v>26</v>
      </c>
      <c r="E28" s="20">
        <v>30</v>
      </c>
      <c r="F28" s="20">
        <v>25</v>
      </c>
      <c r="G28" s="20">
        <v>30</v>
      </c>
      <c r="H28" s="20">
        <v>26</v>
      </c>
      <c r="I28" s="20">
        <v>24</v>
      </c>
      <c r="J28" s="20">
        <v>6</v>
      </c>
      <c r="K28" s="20">
        <v>13</v>
      </c>
      <c r="L28" s="20">
        <v>27</v>
      </c>
      <c r="M28" s="20">
        <v>23</v>
      </c>
      <c r="N28" s="20">
        <v>6</v>
      </c>
      <c r="O28" s="20">
        <v>6</v>
      </c>
      <c r="P28" s="20">
        <v>30</v>
      </c>
      <c r="Q28" s="20"/>
      <c r="R28" s="20" t="s">
        <v>25</v>
      </c>
      <c r="S28" s="20" t="s">
        <v>21</v>
      </c>
      <c r="T28" s="1" t="s">
        <v>22</v>
      </c>
      <c r="U28" s="3"/>
      <c r="V28" s="3"/>
      <c r="W28" s="8"/>
      <c r="X28" s="3"/>
      <c r="Y28" s="3"/>
      <c r="Z28" s="3"/>
      <c r="AA28" s="3"/>
      <c r="AB28" s="3"/>
      <c r="AC28" s="3"/>
      <c r="AD28" s="3"/>
    </row>
    <row r="29" spans="1:30" s="6" customFormat="1" ht="17.100000000000001" customHeight="1" x14ac:dyDescent="0.25">
      <c r="A29" s="4" t="s">
        <v>48</v>
      </c>
      <c r="B29" s="44" t="s">
        <v>261</v>
      </c>
      <c r="C29" s="53" t="s">
        <v>227</v>
      </c>
      <c r="D29" s="20">
        <v>22</v>
      </c>
      <c r="E29" s="20">
        <v>25</v>
      </c>
      <c r="F29" s="20">
        <v>20</v>
      </c>
      <c r="G29" s="20">
        <v>28</v>
      </c>
      <c r="H29" s="20">
        <v>23</v>
      </c>
      <c r="I29" s="20">
        <v>23</v>
      </c>
      <c r="J29" s="20">
        <v>18</v>
      </c>
      <c r="K29" s="20">
        <v>17</v>
      </c>
      <c r="L29" s="20">
        <v>25</v>
      </c>
      <c r="M29" s="20">
        <v>23</v>
      </c>
      <c r="N29" s="20">
        <v>6</v>
      </c>
      <c r="O29" s="20">
        <v>6</v>
      </c>
      <c r="P29" s="20">
        <v>25</v>
      </c>
      <c r="Q29" s="20"/>
      <c r="R29" s="20"/>
      <c r="S29" s="20"/>
      <c r="T29" s="1"/>
      <c r="U29" s="3"/>
      <c r="V29" s="3"/>
      <c r="W29" s="8"/>
      <c r="X29" s="3"/>
      <c r="Y29" s="3"/>
      <c r="Z29" s="3"/>
      <c r="AA29" s="3"/>
      <c r="AB29" s="3"/>
      <c r="AC29" s="3"/>
      <c r="AD29" s="3"/>
    </row>
    <row r="30" spans="1:30" s="6" customFormat="1" ht="17.100000000000001" customHeight="1" x14ac:dyDescent="0.25">
      <c r="A30" s="4" t="s">
        <v>49</v>
      </c>
      <c r="B30" s="44" t="s">
        <v>262</v>
      </c>
      <c r="C30" s="53" t="s">
        <v>227</v>
      </c>
      <c r="D30" s="20">
        <v>23</v>
      </c>
      <c r="E30" s="20">
        <v>24</v>
      </c>
      <c r="F30" s="20">
        <v>21</v>
      </c>
      <c r="G30" s="20">
        <v>27</v>
      </c>
      <c r="H30" s="20">
        <v>25</v>
      </c>
      <c r="I30" s="20">
        <v>21</v>
      </c>
      <c r="J30" s="20">
        <v>8</v>
      </c>
      <c r="K30" s="20">
        <v>11</v>
      </c>
      <c r="L30" s="20">
        <v>26</v>
      </c>
      <c r="M30" s="20">
        <v>21</v>
      </c>
      <c r="N30" s="20">
        <v>6</v>
      </c>
      <c r="O30" s="20">
        <v>6</v>
      </c>
      <c r="P30" s="20">
        <v>25</v>
      </c>
      <c r="Q30" s="20" t="s">
        <v>20</v>
      </c>
      <c r="R30" s="20"/>
      <c r="S30" s="20" t="s">
        <v>21</v>
      </c>
      <c r="T30" s="1"/>
      <c r="U30" s="3"/>
      <c r="V30" s="3"/>
      <c r="W30" s="8"/>
      <c r="X30" s="3"/>
      <c r="Y30" s="3"/>
      <c r="Z30" s="3"/>
      <c r="AA30" s="3"/>
      <c r="AB30" s="3"/>
      <c r="AC30" s="3"/>
      <c r="AD30" s="3"/>
    </row>
    <row r="31" spans="1:30" s="6" customFormat="1" ht="17.100000000000001" customHeight="1" x14ac:dyDescent="0.25">
      <c r="A31" s="4" t="s">
        <v>50</v>
      </c>
      <c r="B31" s="44" t="s">
        <v>263</v>
      </c>
      <c r="C31" s="53" t="s">
        <v>227</v>
      </c>
      <c r="D31" s="20">
        <v>22</v>
      </c>
      <c r="E31" s="20">
        <v>26</v>
      </c>
      <c r="F31" s="20">
        <v>23</v>
      </c>
      <c r="G31" s="20">
        <v>28</v>
      </c>
      <c r="H31" s="20">
        <v>24</v>
      </c>
      <c r="I31" s="20">
        <v>21</v>
      </c>
      <c r="J31" s="20">
        <v>20</v>
      </c>
      <c r="K31" s="20">
        <v>19</v>
      </c>
      <c r="L31" s="20">
        <v>27</v>
      </c>
      <c r="M31" s="20">
        <v>22</v>
      </c>
      <c r="N31" s="20">
        <v>6</v>
      </c>
      <c r="O31" s="20">
        <v>6</v>
      </c>
      <c r="P31" s="20">
        <v>27</v>
      </c>
      <c r="Q31" s="20"/>
      <c r="R31" s="20"/>
      <c r="S31" s="20"/>
      <c r="T31" s="1"/>
      <c r="U31" s="3"/>
      <c r="V31" s="3"/>
      <c r="W31" s="8"/>
      <c r="X31" s="3"/>
      <c r="Y31" s="3"/>
      <c r="Z31" s="3"/>
      <c r="AA31" s="3"/>
      <c r="AB31" s="3"/>
      <c r="AC31" s="3"/>
      <c r="AD31" s="3"/>
    </row>
    <row r="32" spans="1:30" s="6" customFormat="1" ht="17.100000000000001" customHeight="1" x14ac:dyDescent="0.25">
      <c r="A32" s="4" t="s">
        <v>51</v>
      </c>
      <c r="B32" s="44" t="s">
        <v>264</v>
      </c>
      <c r="C32" s="53" t="s">
        <v>227</v>
      </c>
      <c r="D32" s="20">
        <v>25</v>
      </c>
      <c r="E32" s="20">
        <v>27</v>
      </c>
      <c r="F32" s="20">
        <v>23</v>
      </c>
      <c r="G32" s="20">
        <v>30</v>
      </c>
      <c r="H32" s="20">
        <v>26</v>
      </c>
      <c r="I32" s="20">
        <v>20</v>
      </c>
      <c r="J32" s="20">
        <v>9</v>
      </c>
      <c r="K32" s="20">
        <v>10</v>
      </c>
      <c r="L32" s="20">
        <v>28</v>
      </c>
      <c r="M32" s="20">
        <v>23</v>
      </c>
      <c r="N32" s="20">
        <v>6</v>
      </c>
      <c r="O32" s="20">
        <v>6</v>
      </c>
      <c r="P32" s="20">
        <v>30</v>
      </c>
      <c r="Q32" s="20" t="s">
        <v>20</v>
      </c>
      <c r="R32" s="20"/>
      <c r="S32" s="20" t="s">
        <v>21</v>
      </c>
      <c r="T32" s="1"/>
      <c r="U32" s="3"/>
      <c r="V32" s="3"/>
      <c r="W32" s="8"/>
    </row>
    <row r="33" spans="1:30" s="6" customFormat="1" ht="17.100000000000001" customHeight="1" x14ac:dyDescent="0.25">
      <c r="A33" s="4" t="s">
        <v>52</v>
      </c>
      <c r="B33" s="44" t="s">
        <v>265</v>
      </c>
      <c r="C33" s="53" t="s">
        <v>227</v>
      </c>
      <c r="D33" s="20">
        <v>21</v>
      </c>
      <c r="E33" s="20">
        <v>23</v>
      </c>
      <c r="F33" s="20">
        <v>21</v>
      </c>
      <c r="G33" s="20">
        <v>26</v>
      </c>
      <c r="H33" s="20">
        <v>23</v>
      </c>
      <c r="I33" s="20">
        <v>20</v>
      </c>
      <c r="J33" s="20">
        <v>7</v>
      </c>
      <c r="K33" s="20">
        <v>10</v>
      </c>
      <c r="L33" s="20">
        <v>25</v>
      </c>
      <c r="M33" s="20">
        <v>20</v>
      </c>
      <c r="N33" s="20">
        <v>6</v>
      </c>
      <c r="O33" s="20">
        <v>6</v>
      </c>
      <c r="P33" s="20">
        <v>25</v>
      </c>
      <c r="Q33" s="20" t="s">
        <v>20</v>
      </c>
      <c r="R33" s="20"/>
      <c r="S33" s="20" t="s">
        <v>21</v>
      </c>
      <c r="T33" s="8"/>
      <c r="U33" s="3"/>
      <c r="W33" s="8"/>
    </row>
    <row r="34" spans="1:30" s="6" customFormat="1" ht="17.100000000000001" customHeight="1" x14ac:dyDescent="0.25">
      <c r="A34" s="4" t="s">
        <v>53</v>
      </c>
      <c r="B34" s="44" t="s">
        <v>266</v>
      </c>
      <c r="C34" s="53" t="s">
        <v>227</v>
      </c>
      <c r="D34" s="20">
        <v>25</v>
      </c>
      <c r="E34" s="20">
        <v>27</v>
      </c>
      <c r="F34" s="20">
        <v>26</v>
      </c>
      <c r="G34" s="20">
        <v>30</v>
      </c>
      <c r="H34" s="20">
        <v>28</v>
      </c>
      <c r="I34" s="20">
        <v>20</v>
      </c>
      <c r="J34" s="20">
        <v>6</v>
      </c>
      <c r="K34" s="20">
        <v>10</v>
      </c>
      <c r="L34" s="20">
        <v>28</v>
      </c>
      <c r="M34" s="20">
        <v>21</v>
      </c>
      <c r="N34" s="20">
        <v>6</v>
      </c>
      <c r="O34" s="20">
        <v>6</v>
      </c>
      <c r="P34" s="20">
        <v>30</v>
      </c>
      <c r="Q34" s="20" t="s">
        <v>20</v>
      </c>
      <c r="R34" s="20"/>
      <c r="S34" s="20" t="s">
        <v>21</v>
      </c>
      <c r="T34" s="8"/>
      <c r="W34" s="8"/>
      <c r="X34" s="3"/>
      <c r="Y34" s="3"/>
      <c r="Z34" s="3"/>
      <c r="AA34" s="3"/>
      <c r="AB34" s="3"/>
      <c r="AC34" s="3"/>
      <c r="AD34" s="3"/>
    </row>
    <row r="35" spans="1:30" s="6" customFormat="1" ht="17.100000000000001" customHeight="1" x14ac:dyDescent="0.25">
      <c r="A35" s="4" t="s">
        <v>54</v>
      </c>
      <c r="B35" s="44" t="s">
        <v>267</v>
      </c>
      <c r="C35" s="53" t="s">
        <v>227</v>
      </c>
      <c r="D35" s="20">
        <v>24</v>
      </c>
      <c r="E35" s="20">
        <v>26</v>
      </c>
      <c r="F35" s="20">
        <v>24</v>
      </c>
      <c r="G35" s="20">
        <v>29</v>
      </c>
      <c r="H35" s="20">
        <v>26</v>
      </c>
      <c r="I35" s="20">
        <v>21</v>
      </c>
      <c r="J35" s="20">
        <v>6</v>
      </c>
      <c r="K35" s="20">
        <v>11</v>
      </c>
      <c r="L35" s="20">
        <v>28</v>
      </c>
      <c r="M35" s="20">
        <v>21</v>
      </c>
      <c r="N35" s="20">
        <v>6</v>
      </c>
      <c r="O35" s="20">
        <v>6</v>
      </c>
      <c r="P35" s="20">
        <v>29</v>
      </c>
      <c r="Q35" s="20" t="s">
        <v>20</v>
      </c>
      <c r="R35" s="20"/>
      <c r="S35" s="20" t="s">
        <v>21</v>
      </c>
      <c r="T35" s="8"/>
      <c r="W35" s="8"/>
    </row>
    <row r="36" spans="1:30" s="6" customFormat="1" ht="17.100000000000001" customHeight="1" x14ac:dyDescent="0.25">
      <c r="A36" s="4" t="s">
        <v>55</v>
      </c>
      <c r="B36" s="44" t="s">
        <v>268</v>
      </c>
      <c r="C36" s="53" t="s">
        <v>227</v>
      </c>
      <c r="D36" s="20">
        <v>6</v>
      </c>
      <c r="E36" s="20">
        <v>20</v>
      </c>
      <c r="F36" s="20">
        <v>19</v>
      </c>
      <c r="G36" s="20">
        <v>29</v>
      </c>
      <c r="H36" s="20">
        <v>18</v>
      </c>
      <c r="I36" s="20">
        <v>21</v>
      </c>
      <c r="J36" s="20">
        <v>6</v>
      </c>
      <c r="K36" s="20">
        <v>12</v>
      </c>
      <c r="L36" s="20">
        <v>24</v>
      </c>
      <c r="M36" s="20">
        <v>22</v>
      </c>
      <c r="N36" s="20">
        <v>6</v>
      </c>
      <c r="O36" s="20">
        <v>6</v>
      </c>
      <c r="P36" s="20">
        <v>30</v>
      </c>
      <c r="Q36" s="20"/>
      <c r="R36" s="20" t="s">
        <v>25</v>
      </c>
      <c r="S36" s="24" t="s">
        <v>21</v>
      </c>
      <c r="T36" s="8"/>
      <c r="W36" s="8"/>
    </row>
    <row r="37" spans="1:30" s="6" customFormat="1" ht="17.100000000000001" customHeight="1" x14ac:dyDescent="0.25">
      <c r="A37" s="4" t="s">
        <v>56</v>
      </c>
      <c r="B37" s="44" t="s">
        <v>269</v>
      </c>
      <c r="C37" s="53" t="s">
        <v>227</v>
      </c>
      <c r="D37" s="20">
        <v>6</v>
      </c>
      <c r="E37" s="20">
        <v>24</v>
      </c>
      <c r="F37" s="20">
        <v>21</v>
      </c>
      <c r="G37" s="20">
        <v>30</v>
      </c>
      <c r="H37" s="20">
        <v>21</v>
      </c>
      <c r="I37" s="20">
        <v>25</v>
      </c>
      <c r="J37" s="20">
        <v>6</v>
      </c>
      <c r="K37" s="20">
        <v>12</v>
      </c>
      <c r="L37" s="20">
        <v>25</v>
      </c>
      <c r="M37" s="20">
        <v>22</v>
      </c>
      <c r="N37" s="20">
        <v>6</v>
      </c>
      <c r="O37" s="20">
        <v>6</v>
      </c>
      <c r="P37" s="20">
        <v>30</v>
      </c>
      <c r="Q37" s="20"/>
      <c r="R37" s="20" t="s">
        <v>25</v>
      </c>
      <c r="S37" s="24" t="s">
        <v>21</v>
      </c>
      <c r="T37" s="8"/>
      <c r="W37" s="8"/>
    </row>
    <row r="38" spans="1:30" s="6" customFormat="1" ht="17.100000000000001" customHeight="1" x14ac:dyDescent="0.25">
      <c r="A38" s="4" t="s">
        <v>57</v>
      </c>
      <c r="B38" s="44" t="s">
        <v>270</v>
      </c>
      <c r="C38" s="53" t="s">
        <v>227</v>
      </c>
      <c r="D38" s="20">
        <v>21</v>
      </c>
      <c r="E38" s="20">
        <v>25</v>
      </c>
      <c r="F38" s="20">
        <v>18</v>
      </c>
      <c r="G38" s="20">
        <v>26</v>
      </c>
      <c r="H38" s="20">
        <v>21</v>
      </c>
      <c r="I38" s="20">
        <v>23</v>
      </c>
      <c r="J38" s="20">
        <v>6</v>
      </c>
      <c r="K38" s="20">
        <v>12</v>
      </c>
      <c r="L38" s="20">
        <v>22</v>
      </c>
      <c r="M38" s="20">
        <v>21</v>
      </c>
      <c r="N38" s="20">
        <v>6</v>
      </c>
      <c r="O38" s="20">
        <v>6</v>
      </c>
      <c r="P38" s="20">
        <v>30</v>
      </c>
      <c r="Q38" s="20"/>
      <c r="R38" s="20" t="s">
        <v>25</v>
      </c>
      <c r="S38" s="20" t="s">
        <v>21</v>
      </c>
      <c r="T38" s="8"/>
      <c r="W38" s="8"/>
    </row>
    <row r="39" spans="1:30" s="6" customFormat="1" ht="17.100000000000001" customHeight="1" x14ac:dyDescent="0.25">
      <c r="A39" s="4" t="s">
        <v>58</v>
      </c>
      <c r="B39" s="44" t="s">
        <v>271</v>
      </c>
      <c r="C39" s="53" t="s">
        <v>227</v>
      </c>
      <c r="D39" s="20">
        <v>30</v>
      </c>
      <c r="E39" s="20">
        <v>30</v>
      </c>
      <c r="F39" s="20">
        <v>30</v>
      </c>
      <c r="G39" s="20">
        <v>30</v>
      </c>
      <c r="H39" s="20">
        <v>30</v>
      </c>
      <c r="I39" s="20">
        <v>24</v>
      </c>
      <c r="J39" s="20">
        <v>10</v>
      </c>
      <c r="K39" s="20">
        <v>12</v>
      </c>
      <c r="L39" s="20">
        <v>30</v>
      </c>
      <c r="M39" s="20">
        <v>25</v>
      </c>
      <c r="N39" s="20">
        <v>6</v>
      </c>
      <c r="O39" s="20">
        <v>6</v>
      </c>
      <c r="P39" s="20">
        <v>30</v>
      </c>
      <c r="Q39" s="20"/>
      <c r="R39" s="20" t="s">
        <v>25</v>
      </c>
      <c r="S39" s="20" t="s">
        <v>21</v>
      </c>
      <c r="T39" s="8"/>
      <c r="W39" s="8"/>
    </row>
    <row r="40" spans="1:30" s="6" customFormat="1" ht="17.100000000000001" customHeight="1" x14ac:dyDescent="0.25">
      <c r="A40" s="4" t="s">
        <v>59</v>
      </c>
      <c r="B40" s="44" t="s">
        <v>272</v>
      </c>
      <c r="C40" s="53" t="s">
        <v>227</v>
      </c>
      <c r="D40" s="20">
        <v>21</v>
      </c>
      <c r="E40" s="20">
        <v>23</v>
      </c>
      <c r="F40" s="20">
        <v>21</v>
      </c>
      <c r="G40" s="20">
        <v>27</v>
      </c>
      <c r="H40" s="20">
        <v>21</v>
      </c>
      <c r="I40" s="20">
        <v>17</v>
      </c>
      <c r="J40" s="20">
        <v>6</v>
      </c>
      <c r="K40" s="20">
        <v>10</v>
      </c>
      <c r="L40" s="20">
        <v>23</v>
      </c>
      <c r="M40" s="20">
        <v>18</v>
      </c>
      <c r="N40" s="20">
        <v>6</v>
      </c>
      <c r="O40" s="20">
        <v>6</v>
      </c>
      <c r="P40" s="20">
        <v>24</v>
      </c>
      <c r="Q40" s="20" t="s">
        <v>20</v>
      </c>
      <c r="R40" s="20"/>
      <c r="S40" s="20" t="s">
        <v>21</v>
      </c>
      <c r="T40" s="8"/>
      <c r="W40" s="8"/>
    </row>
    <row r="41" spans="1:30" s="6" customFormat="1" ht="17.100000000000001" customHeight="1" x14ac:dyDescent="0.25">
      <c r="A41" s="4" t="s">
        <v>60</v>
      </c>
      <c r="B41" s="44" t="s">
        <v>273</v>
      </c>
      <c r="C41" s="53" t="s">
        <v>227</v>
      </c>
      <c r="D41" s="20">
        <v>26</v>
      </c>
      <c r="E41" s="20">
        <v>28</v>
      </c>
      <c r="F41" s="20">
        <v>25</v>
      </c>
      <c r="G41" s="20">
        <v>29</v>
      </c>
      <c r="H41" s="20">
        <v>30</v>
      </c>
      <c r="I41" s="20">
        <v>23</v>
      </c>
      <c r="J41" s="20">
        <v>23</v>
      </c>
      <c r="K41" s="20">
        <v>16</v>
      </c>
      <c r="L41" s="20">
        <v>29</v>
      </c>
      <c r="M41" s="20">
        <v>23</v>
      </c>
      <c r="N41" s="20">
        <v>6</v>
      </c>
      <c r="O41" s="20">
        <v>25</v>
      </c>
      <c r="P41" s="20">
        <v>28</v>
      </c>
      <c r="Q41" s="20"/>
      <c r="R41" s="20"/>
      <c r="S41" s="20"/>
      <c r="T41" s="8"/>
      <c r="W41" s="8"/>
    </row>
    <row r="42" spans="1:30" s="6" customFormat="1" ht="17.100000000000001" customHeight="1" x14ac:dyDescent="0.25">
      <c r="A42" s="4" t="s">
        <v>61</v>
      </c>
      <c r="B42" s="44" t="s">
        <v>274</v>
      </c>
      <c r="C42" s="53" t="s">
        <v>227</v>
      </c>
      <c r="D42" s="20">
        <v>23</v>
      </c>
      <c r="E42" s="20">
        <v>26</v>
      </c>
      <c r="F42" s="20">
        <v>21</v>
      </c>
      <c r="G42" s="20">
        <v>27</v>
      </c>
      <c r="H42" s="20">
        <v>25</v>
      </c>
      <c r="I42" s="20">
        <v>20</v>
      </c>
      <c r="J42" s="20">
        <v>20</v>
      </c>
      <c r="K42" s="20">
        <v>17</v>
      </c>
      <c r="L42" s="20">
        <v>26</v>
      </c>
      <c r="M42" s="20">
        <v>22</v>
      </c>
      <c r="N42" s="20">
        <v>6</v>
      </c>
      <c r="O42" s="20">
        <v>6</v>
      </c>
      <c r="P42" s="20">
        <v>29</v>
      </c>
      <c r="Q42" s="20"/>
      <c r="R42" s="20"/>
      <c r="S42" s="20"/>
      <c r="T42" s="8"/>
      <c r="W42" s="8"/>
    </row>
    <row r="43" spans="1:30" s="6" customFormat="1" ht="17.100000000000001" customHeight="1" x14ac:dyDescent="0.25">
      <c r="A43" s="4" t="s">
        <v>62</v>
      </c>
      <c r="B43" s="44" t="s">
        <v>275</v>
      </c>
      <c r="C43" s="53" t="s">
        <v>227</v>
      </c>
      <c r="D43" s="20">
        <v>26</v>
      </c>
      <c r="E43" s="20">
        <v>30</v>
      </c>
      <c r="F43" s="20">
        <v>25</v>
      </c>
      <c r="G43" s="20">
        <v>30</v>
      </c>
      <c r="H43" s="20">
        <v>25</v>
      </c>
      <c r="I43" s="20">
        <v>23</v>
      </c>
      <c r="J43" s="20">
        <v>20</v>
      </c>
      <c r="K43" s="20">
        <v>17</v>
      </c>
      <c r="L43" s="20">
        <v>27</v>
      </c>
      <c r="M43" s="20">
        <v>25</v>
      </c>
      <c r="N43" s="20">
        <v>6</v>
      </c>
      <c r="O43" s="20">
        <v>6</v>
      </c>
      <c r="P43" s="20">
        <v>30</v>
      </c>
      <c r="Q43" s="20"/>
      <c r="R43" s="20"/>
      <c r="S43" s="20"/>
      <c r="T43" s="8"/>
      <c r="W43" s="8"/>
    </row>
    <row r="44" spans="1:30" s="6" customFormat="1" ht="17.100000000000001" customHeight="1" x14ac:dyDescent="0.25">
      <c r="A44" s="4" t="s">
        <v>63</v>
      </c>
      <c r="B44" s="44" t="s">
        <v>276</v>
      </c>
      <c r="C44" s="53" t="s">
        <v>227</v>
      </c>
      <c r="D44" s="20">
        <v>26</v>
      </c>
      <c r="E44" s="20">
        <v>29</v>
      </c>
      <c r="F44" s="20">
        <v>25</v>
      </c>
      <c r="G44" s="20">
        <v>27</v>
      </c>
      <c r="H44" s="20">
        <v>30</v>
      </c>
      <c r="I44" s="20">
        <v>25</v>
      </c>
      <c r="J44" s="20">
        <v>6</v>
      </c>
      <c r="K44" s="20">
        <v>13</v>
      </c>
      <c r="L44" s="20">
        <v>30</v>
      </c>
      <c r="M44" s="20">
        <v>24</v>
      </c>
      <c r="N44" s="20">
        <v>6</v>
      </c>
      <c r="O44" s="20">
        <v>6</v>
      </c>
      <c r="P44" s="20">
        <v>30</v>
      </c>
      <c r="Q44" s="20"/>
      <c r="R44" s="20" t="s">
        <v>25</v>
      </c>
      <c r="S44" s="20" t="s">
        <v>21</v>
      </c>
      <c r="T44" s="8"/>
      <c r="W44" s="8"/>
    </row>
    <row r="45" spans="1:30" s="6" customFormat="1" ht="17.100000000000001" customHeight="1" x14ac:dyDescent="0.25">
      <c r="A45" s="4" t="s">
        <v>64</v>
      </c>
      <c r="B45" s="44" t="s">
        <v>277</v>
      </c>
      <c r="C45" s="53" t="s">
        <v>227</v>
      </c>
      <c r="D45" s="20">
        <v>25</v>
      </c>
      <c r="E45" s="20">
        <v>28</v>
      </c>
      <c r="F45" s="20">
        <v>23</v>
      </c>
      <c r="G45" s="20">
        <v>26</v>
      </c>
      <c r="H45" s="20">
        <v>30</v>
      </c>
      <c r="I45" s="20">
        <v>21</v>
      </c>
      <c r="J45" s="20">
        <v>20</v>
      </c>
      <c r="K45" s="20">
        <v>18</v>
      </c>
      <c r="L45" s="20">
        <v>25</v>
      </c>
      <c r="M45" s="20">
        <v>23</v>
      </c>
      <c r="N45" s="20">
        <v>6</v>
      </c>
      <c r="O45" s="20">
        <v>6</v>
      </c>
      <c r="P45" s="20">
        <v>30</v>
      </c>
      <c r="Q45" s="20"/>
      <c r="R45" s="20"/>
      <c r="S45" s="20"/>
      <c r="T45" s="8"/>
      <c r="W45" s="8"/>
    </row>
    <row r="46" spans="1:30" s="6" customFormat="1" ht="17.100000000000001" customHeight="1" x14ac:dyDescent="0.25">
      <c r="A46" s="4" t="s">
        <v>65</v>
      </c>
      <c r="B46" s="44" t="s">
        <v>278</v>
      </c>
      <c r="C46" s="53" t="s">
        <v>227</v>
      </c>
      <c r="D46" s="20">
        <v>26</v>
      </c>
      <c r="E46" s="20">
        <v>30</v>
      </c>
      <c r="F46" s="20">
        <v>22</v>
      </c>
      <c r="G46" s="20">
        <v>27</v>
      </c>
      <c r="H46" s="20">
        <v>30</v>
      </c>
      <c r="I46" s="20">
        <v>22</v>
      </c>
      <c r="J46" s="20">
        <v>21</v>
      </c>
      <c r="K46" s="20">
        <v>17</v>
      </c>
      <c r="L46" s="20">
        <v>25</v>
      </c>
      <c r="M46" s="20">
        <v>23</v>
      </c>
      <c r="N46" s="20">
        <v>6</v>
      </c>
      <c r="O46" s="20">
        <v>6</v>
      </c>
      <c r="P46" s="20">
        <v>30</v>
      </c>
      <c r="Q46" s="20"/>
      <c r="R46" s="20"/>
      <c r="S46" s="20"/>
      <c r="T46" s="8"/>
      <c r="W46" s="8"/>
    </row>
    <row r="47" spans="1:30" s="6" customFormat="1" ht="17.100000000000001" customHeight="1" x14ac:dyDescent="0.25">
      <c r="A47" s="4" t="s">
        <v>66</v>
      </c>
      <c r="B47" s="44" t="s">
        <v>279</v>
      </c>
      <c r="C47" s="53" t="s">
        <v>227</v>
      </c>
      <c r="D47" s="20">
        <v>23</v>
      </c>
      <c r="E47" s="20">
        <v>26</v>
      </c>
      <c r="F47" s="20">
        <v>21</v>
      </c>
      <c r="G47" s="20">
        <v>27</v>
      </c>
      <c r="H47" s="20">
        <v>27</v>
      </c>
      <c r="I47" s="20">
        <v>23</v>
      </c>
      <c r="J47" s="20">
        <v>19</v>
      </c>
      <c r="K47" s="20">
        <v>17</v>
      </c>
      <c r="L47" s="20">
        <v>27</v>
      </c>
      <c r="M47" s="20">
        <v>23</v>
      </c>
      <c r="N47" s="20">
        <v>6</v>
      </c>
      <c r="O47" s="20">
        <v>6</v>
      </c>
      <c r="P47" s="20">
        <v>30</v>
      </c>
      <c r="Q47" s="20"/>
      <c r="R47" s="20"/>
      <c r="S47" s="20"/>
      <c r="T47" s="8"/>
      <c r="W47" s="8"/>
    </row>
    <row r="48" spans="1:30" s="6" customFormat="1" ht="17.100000000000001" customHeight="1" x14ac:dyDescent="0.25">
      <c r="A48" s="4" t="s">
        <v>67</v>
      </c>
      <c r="B48" s="44" t="s">
        <v>280</v>
      </c>
      <c r="C48" s="53" t="s">
        <v>227</v>
      </c>
      <c r="D48" s="20">
        <v>25</v>
      </c>
      <c r="E48" s="20">
        <v>27</v>
      </c>
      <c r="F48" s="20">
        <v>20</v>
      </c>
      <c r="G48" s="20">
        <v>26</v>
      </c>
      <c r="H48" s="20">
        <v>30</v>
      </c>
      <c r="I48" s="20">
        <v>20</v>
      </c>
      <c r="J48" s="20">
        <v>6</v>
      </c>
      <c r="K48" s="20">
        <v>10</v>
      </c>
      <c r="L48" s="20">
        <v>26</v>
      </c>
      <c r="M48" s="20">
        <v>22</v>
      </c>
      <c r="N48" s="20">
        <v>6</v>
      </c>
      <c r="O48" s="20">
        <v>6</v>
      </c>
      <c r="P48" s="20">
        <v>28</v>
      </c>
      <c r="Q48" s="20" t="s">
        <v>20</v>
      </c>
      <c r="R48" s="20"/>
      <c r="S48" s="20" t="s">
        <v>21</v>
      </c>
      <c r="T48" s="8"/>
      <c r="W48" s="8"/>
    </row>
    <row r="49" spans="1:23" s="6" customFormat="1" ht="17.100000000000001" customHeight="1" x14ac:dyDescent="0.25">
      <c r="A49" s="4" t="s">
        <v>68</v>
      </c>
      <c r="B49" s="44" t="s">
        <v>281</v>
      </c>
      <c r="C49" s="53" t="s">
        <v>227</v>
      </c>
      <c r="D49" s="20">
        <v>23</v>
      </c>
      <c r="E49" s="20">
        <v>27</v>
      </c>
      <c r="F49" s="20">
        <v>21</v>
      </c>
      <c r="G49" s="20">
        <v>30</v>
      </c>
      <c r="H49" s="20">
        <v>23</v>
      </c>
      <c r="I49" s="20">
        <v>22</v>
      </c>
      <c r="J49" s="20">
        <v>6</v>
      </c>
      <c r="K49" s="20">
        <v>12</v>
      </c>
      <c r="L49" s="20">
        <v>22</v>
      </c>
      <c r="M49" s="20">
        <v>25</v>
      </c>
      <c r="N49" s="20">
        <v>6</v>
      </c>
      <c r="O49" s="20">
        <v>6</v>
      </c>
      <c r="P49" s="20">
        <v>29</v>
      </c>
      <c r="Q49" s="20"/>
      <c r="R49" s="20" t="s">
        <v>25</v>
      </c>
      <c r="S49" s="20" t="s">
        <v>21</v>
      </c>
      <c r="T49" s="8"/>
      <c r="W49" s="8"/>
    </row>
    <row r="50" spans="1:23" s="6" customFormat="1" ht="17.100000000000001" customHeight="1" x14ac:dyDescent="0.25">
      <c r="A50" s="4" t="s">
        <v>69</v>
      </c>
      <c r="B50" s="44" t="s">
        <v>282</v>
      </c>
      <c r="C50" s="53" t="s">
        <v>227</v>
      </c>
      <c r="D50" s="20">
        <v>26</v>
      </c>
      <c r="E50" s="20">
        <v>30</v>
      </c>
      <c r="F50" s="20">
        <v>26</v>
      </c>
      <c r="G50" s="20">
        <v>30</v>
      </c>
      <c r="H50" s="20">
        <v>27</v>
      </c>
      <c r="I50" s="20">
        <v>24</v>
      </c>
      <c r="J50" s="20">
        <v>6</v>
      </c>
      <c r="K50" s="20">
        <v>13</v>
      </c>
      <c r="L50" s="20">
        <v>27</v>
      </c>
      <c r="M50" s="20">
        <v>26</v>
      </c>
      <c r="N50" s="20">
        <v>6</v>
      </c>
      <c r="O50" s="20">
        <v>6</v>
      </c>
      <c r="P50" s="23">
        <v>30</v>
      </c>
      <c r="Q50" s="23"/>
      <c r="R50" s="23" t="s">
        <v>25</v>
      </c>
      <c r="S50" s="23" t="s">
        <v>21</v>
      </c>
      <c r="T50" s="8"/>
      <c r="W50" s="8"/>
    </row>
    <row r="51" spans="1:23" s="6" customFormat="1" ht="17.100000000000001" customHeight="1" x14ac:dyDescent="0.25">
      <c r="A51" s="4" t="s">
        <v>70</v>
      </c>
      <c r="B51" s="44" t="s">
        <v>283</v>
      </c>
      <c r="C51" s="53" t="s">
        <v>227</v>
      </c>
      <c r="D51" s="20">
        <v>24</v>
      </c>
      <c r="E51" s="20">
        <v>27</v>
      </c>
      <c r="F51" s="20">
        <v>22</v>
      </c>
      <c r="G51" s="20">
        <v>30</v>
      </c>
      <c r="H51" s="20">
        <v>30</v>
      </c>
      <c r="I51" s="20">
        <v>25</v>
      </c>
      <c r="J51" s="20">
        <v>6</v>
      </c>
      <c r="K51" s="20">
        <v>11</v>
      </c>
      <c r="L51" s="20">
        <v>26</v>
      </c>
      <c r="M51" s="20">
        <v>22</v>
      </c>
      <c r="N51" s="20">
        <v>6</v>
      </c>
      <c r="O51" s="20">
        <v>6</v>
      </c>
      <c r="P51" s="23">
        <v>30</v>
      </c>
      <c r="Q51" s="23" t="s">
        <v>20</v>
      </c>
      <c r="R51" s="23"/>
      <c r="S51" s="23" t="s">
        <v>21</v>
      </c>
      <c r="T51" s="8"/>
      <c r="W51" s="8"/>
    </row>
    <row r="52" spans="1:23" s="6" customFormat="1" ht="17.100000000000001" customHeight="1" x14ac:dyDescent="0.25">
      <c r="A52" s="4" t="s">
        <v>71</v>
      </c>
      <c r="B52" s="44" t="s">
        <v>284</v>
      </c>
      <c r="C52" s="53" t="s">
        <v>227</v>
      </c>
      <c r="D52" s="20">
        <v>26</v>
      </c>
      <c r="E52" s="20">
        <v>29</v>
      </c>
      <c r="F52" s="20">
        <v>24</v>
      </c>
      <c r="G52" s="20">
        <v>29</v>
      </c>
      <c r="H52" s="20">
        <v>30</v>
      </c>
      <c r="I52" s="20">
        <v>24</v>
      </c>
      <c r="J52" s="20">
        <v>6</v>
      </c>
      <c r="K52" s="20">
        <v>12</v>
      </c>
      <c r="L52" s="20">
        <v>28</v>
      </c>
      <c r="M52" s="20">
        <v>23</v>
      </c>
      <c r="N52" s="20">
        <v>6</v>
      </c>
      <c r="O52" s="20">
        <v>6</v>
      </c>
      <c r="P52" s="23">
        <v>30</v>
      </c>
      <c r="Q52" s="23"/>
      <c r="R52" s="23" t="s">
        <v>25</v>
      </c>
      <c r="S52" s="23" t="s">
        <v>21</v>
      </c>
      <c r="T52" s="8"/>
      <c r="W52" s="8"/>
    </row>
    <row r="53" spans="1:23" s="6" customFormat="1" ht="17.100000000000001" customHeight="1" x14ac:dyDescent="0.25">
      <c r="A53" s="4" t="s">
        <v>72</v>
      </c>
      <c r="B53" s="45" t="s">
        <v>285</v>
      </c>
      <c r="C53" s="53" t="s">
        <v>227</v>
      </c>
      <c r="D53" s="20">
        <v>25</v>
      </c>
      <c r="E53" s="20">
        <v>27</v>
      </c>
      <c r="F53" s="20">
        <v>23</v>
      </c>
      <c r="G53" s="20">
        <v>30</v>
      </c>
      <c r="H53" s="20">
        <v>24</v>
      </c>
      <c r="I53" s="20">
        <v>21</v>
      </c>
      <c r="J53" s="20">
        <v>6</v>
      </c>
      <c r="K53" s="20">
        <v>11</v>
      </c>
      <c r="L53" s="20">
        <v>26</v>
      </c>
      <c r="M53" s="20">
        <v>21</v>
      </c>
      <c r="N53" s="20">
        <v>6</v>
      </c>
      <c r="O53" s="20">
        <v>6</v>
      </c>
      <c r="P53" s="23">
        <v>28</v>
      </c>
      <c r="Q53" s="23" t="s">
        <v>20</v>
      </c>
      <c r="R53" s="23"/>
      <c r="S53" s="23" t="s">
        <v>21</v>
      </c>
      <c r="T53" s="8"/>
      <c r="W53" s="8"/>
    </row>
    <row r="54" spans="1:23" s="6" customFormat="1" ht="17.100000000000001" customHeight="1" x14ac:dyDescent="0.25">
      <c r="A54" s="4" t="s">
        <v>73</v>
      </c>
      <c r="B54" s="45" t="s">
        <v>286</v>
      </c>
      <c r="C54" s="53" t="s">
        <v>227</v>
      </c>
      <c r="D54" s="20">
        <v>25</v>
      </c>
      <c r="E54" s="20">
        <v>26</v>
      </c>
      <c r="F54" s="20">
        <v>24</v>
      </c>
      <c r="G54" s="20">
        <v>27</v>
      </c>
      <c r="H54" s="20">
        <v>30</v>
      </c>
      <c r="I54" s="20">
        <v>22</v>
      </c>
      <c r="J54" s="20">
        <v>6</v>
      </c>
      <c r="K54" s="20">
        <v>11</v>
      </c>
      <c r="L54" s="20">
        <v>27</v>
      </c>
      <c r="M54" s="20">
        <v>23</v>
      </c>
      <c r="N54" s="20">
        <v>6</v>
      </c>
      <c r="O54" s="20">
        <v>6</v>
      </c>
      <c r="P54" s="20">
        <v>29</v>
      </c>
      <c r="Q54" s="20" t="s">
        <v>20</v>
      </c>
      <c r="R54" s="20"/>
      <c r="S54" s="23" t="s">
        <v>21</v>
      </c>
      <c r="T54" s="8"/>
      <c r="W54" s="8"/>
    </row>
    <row r="55" spans="1:23" s="6" customFormat="1" ht="17.100000000000001" customHeight="1" x14ac:dyDescent="0.25">
      <c r="A55" s="4" t="s">
        <v>74</v>
      </c>
      <c r="B55" s="45" t="s">
        <v>287</v>
      </c>
      <c r="C55" s="53" t="s">
        <v>227</v>
      </c>
      <c r="D55" s="20">
        <v>30</v>
      </c>
      <c r="E55" s="20">
        <v>30</v>
      </c>
      <c r="F55" s="20">
        <v>22</v>
      </c>
      <c r="G55" s="20">
        <v>30</v>
      </c>
      <c r="H55" s="20">
        <v>26</v>
      </c>
      <c r="I55" s="20">
        <v>28</v>
      </c>
      <c r="J55" s="20">
        <v>11</v>
      </c>
      <c r="K55" s="20">
        <v>8</v>
      </c>
      <c r="L55" s="20">
        <v>30</v>
      </c>
      <c r="M55" s="20">
        <v>27</v>
      </c>
      <c r="N55" s="20">
        <v>6</v>
      </c>
      <c r="O55" s="20">
        <v>6</v>
      </c>
      <c r="P55" s="20">
        <v>30</v>
      </c>
      <c r="Q55" s="20" t="s">
        <v>20</v>
      </c>
      <c r="R55" s="20"/>
      <c r="S55" s="23" t="s">
        <v>21</v>
      </c>
      <c r="T55" s="8" t="s">
        <v>35</v>
      </c>
      <c r="W55" s="8"/>
    </row>
    <row r="56" spans="1:23" s="6" customFormat="1" ht="17.100000000000001" customHeight="1" x14ac:dyDescent="0.25">
      <c r="A56" s="4" t="s">
        <v>75</v>
      </c>
      <c r="B56" s="45" t="s">
        <v>288</v>
      </c>
      <c r="C56" s="53" t="s">
        <v>227</v>
      </c>
      <c r="D56" s="20">
        <v>22</v>
      </c>
      <c r="E56" s="20">
        <v>25</v>
      </c>
      <c r="F56" s="20">
        <v>20</v>
      </c>
      <c r="G56" s="20">
        <v>25</v>
      </c>
      <c r="H56" s="20">
        <v>21</v>
      </c>
      <c r="I56" s="20">
        <v>22</v>
      </c>
      <c r="J56" s="20">
        <v>6</v>
      </c>
      <c r="K56" s="20">
        <v>10</v>
      </c>
      <c r="L56" s="20">
        <v>22</v>
      </c>
      <c r="M56" s="20">
        <v>22</v>
      </c>
      <c r="N56" s="20">
        <v>6</v>
      </c>
      <c r="O56" s="20">
        <v>6</v>
      </c>
      <c r="P56" s="23">
        <v>26</v>
      </c>
      <c r="Q56" s="23" t="s">
        <v>20</v>
      </c>
      <c r="R56" s="23"/>
      <c r="S56" s="23" t="s">
        <v>21</v>
      </c>
      <c r="T56" s="8" t="s">
        <v>76</v>
      </c>
      <c r="W56" s="8"/>
    </row>
    <row r="57" spans="1:23" s="6" customFormat="1" ht="17.100000000000001" customHeight="1" x14ac:dyDescent="0.25">
      <c r="A57" s="4" t="s">
        <v>77</v>
      </c>
      <c r="B57" s="45" t="s">
        <v>289</v>
      </c>
      <c r="C57" s="53" t="s">
        <v>227</v>
      </c>
      <c r="D57" s="20">
        <v>25</v>
      </c>
      <c r="E57" s="20">
        <v>27</v>
      </c>
      <c r="F57" s="20">
        <v>24</v>
      </c>
      <c r="G57" s="20">
        <v>30</v>
      </c>
      <c r="H57" s="20">
        <v>27</v>
      </c>
      <c r="I57" s="20">
        <v>22</v>
      </c>
      <c r="J57" s="20">
        <v>6</v>
      </c>
      <c r="K57" s="20">
        <v>11</v>
      </c>
      <c r="L57" s="20">
        <v>26</v>
      </c>
      <c r="M57" s="20">
        <v>22</v>
      </c>
      <c r="N57" s="20">
        <v>6</v>
      </c>
      <c r="O57" s="20">
        <v>6</v>
      </c>
      <c r="P57" s="23">
        <v>29</v>
      </c>
      <c r="Q57" s="23" t="s">
        <v>20</v>
      </c>
      <c r="R57" s="23"/>
      <c r="S57" s="23" t="s">
        <v>21</v>
      </c>
      <c r="T57" s="8" t="s">
        <v>76</v>
      </c>
      <c r="W57" s="8"/>
    </row>
    <row r="58" spans="1:23" s="6" customFormat="1" ht="17.100000000000001" customHeight="1" x14ac:dyDescent="0.25">
      <c r="A58" s="4" t="s">
        <v>78</v>
      </c>
      <c r="B58" s="44" t="s">
        <v>290</v>
      </c>
      <c r="C58" s="53" t="s">
        <v>227</v>
      </c>
      <c r="D58" s="20">
        <v>22</v>
      </c>
      <c r="E58" s="20">
        <v>27</v>
      </c>
      <c r="F58" s="20">
        <v>20</v>
      </c>
      <c r="G58" s="20">
        <v>23</v>
      </c>
      <c r="H58" s="20">
        <v>29</v>
      </c>
      <c r="I58" s="20">
        <v>22</v>
      </c>
      <c r="J58" s="20">
        <v>6</v>
      </c>
      <c r="K58" s="20">
        <v>12</v>
      </c>
      <c r="L58" s="20">
        <v>21</v>
      </c>
      <c r="M58" s="20">
        <v>23</v>
      </c>
      <c r="N58" s="20">
        <v>6</v>
      </c>
      <c r="O58" s="20">
        <v>6</v>
      </c>
      <c r="P58" s="20">
        <v>25</v>
      </c>
      <c r="Q58" s="20"/>
      <c r="R58" s="20" t="s">
        <v>25</v>
      </c>
      <c r="S58" s="23" t="s">
        <v>21</v>
      </c>
      <c r="T58" s="8" t="s">
        <v>22</v>
      </c>
      <c r="W58" s="8"/>
    </row>
    <row r="59" spans="1:23" s="6" customFormat="1" ht="17.100000000000001" customHeight="1" x14ac:dyDescent="0.25">
      <c r="A59" s="4" t="s">
        <v>79</v>
      </c>
      <c r="B59" s="44" t="s">
        <v>291</v>
      </c>
      <c r="C59" s="53" t="s">
        <v>227</v>
      </c>
      <c r="D59" s="20">
        <v>21</v>
      </c>
      <c r="E59" s="20">
        <v>27</v>
      </c>
      <c r="F59" s="20">
        <v>20</v>
      </c>
      <c r="G59" s="20">
        <v>24</v>
      </c>
      <c r="H59" s="20">
        <v>27</v>
      </c>
      <c r="I59" s="20">
        <v>21</v>
      </c>
      <c r="J59" s="20">
        <v>6</v>
      </c>
      <c r="K59" s="20">
        <v>12</v>
      </c>
      <c r="L59" s="20">
        <v>22</v>
      </c>
      <c r="M59" s="20">
        <v>21</v>
      </c>
      <c r="N59" s="20">
        <v>6</v>
      </c>
      <c r="O59" s="20">
        <v>6</v>
      </c>
      <c r="P59" s="20">
        <v>26</v>
      </c>
      <c r="Q59" s="20"/>
      <c r="R59" s="20" t="s">
        <v>25</v>
      </c>
      <c r="S59" s="20" t="s">
        <v>21</v>
      </c>
      <c r="T59" s="8" t="s">
        <v>22</v>
      </c>
      <c r="W59" s="8"/>
    </row>
    <row r="60" spans="1:23" s="6" customFormat="1" ht="17.100000000000001" customHeight="1" x14ac:dyDescent="0.25">
      <c r="A60" s="4" t="s">
        <v>80</v>
      </c>
      <c r="B60" s="44" t="s">
        <v>292</v>
      </c>
      <c r="C60" s="53" t="s">
        <v>227</v>
      </c>
      <c r="D60" s="20">
        <v>24</v>
      </c>
      <c r="E60" s="20">
        <v>27</v>
      </c>
      <c r="F60" s="20">
        <v>23</v>
      </c>
      <c r="G60" s="20">
        <v>28</v>
      </c>
      <c r="H60" s="20">
        <v>29</v>
      </c>
      <c r="I60" s="20">
        <v>20</v>
      </c>
      <c r="J60" s="20">
        <v>20</v>
      </c>
      <c r="K60" s="20">
        <v>16</v>
      </c>
      <c r="L60" s="20">
        <v>24</v>
      </c>
      <c r="M60" s="20">
        <v>21</v>
      </c>
      <c r="N60" s="20">
        <v>24</v>
      </c>
      <c r="O60" s="20">
        <v>16</v>
      </c>
      <c r="P60" s="23">
        <v>28</v>
      </c>
      <c r="Q60" s="23"/>
      <c r="R60" s="23"/>
      <c r="S60" s="20"/>
      <c r="T60" s="8"/>
      <c r="W60" s="8"/>
    </row>
    <row r="61" spans="1:23" s="6" customFormat="1" ht="17.100000000000001" customHeight="1" x14ac:dyDescent="0.25">
      <c r="A61" s="4" t="s">
        <v>81</v>
      </c>
      <c r="B61" s="44" t="s">
        <v>293</v>
      </c>
      <c r="C61" s="53" t="s">
        <v>227</v>
      </c>
      <c r="D61" s="20">
        <v>24</v>
      </c>
      <c r="E61" s="20">
        <v>29</v>
      </c>
      <c r="F61" s="20">
        <v>25</v>
      </c>
      <c r="G61" s="20">
        <v>30</v>
      </c>
      <c r="H61" s="20">
        <v>26</v>
      </c>
      <c r="I61" s="20">
        <v>22</v>
      </c>
      <c r="J61" s="20">
        <v>6</v>
      </c>
      <c r="K61" s="20">
        <v>11</v>
      </c>
      <c r="L61" s="20">
        <v>26</v>
      </c>
      <c r="M61" s="20">
        <v>23</v>
      </c>
      <c r="N61" s="20">
        <v>6</v>
      </c>
      <c r="O61" s="20">
        <v>6</v>
      </c>
      <c r="P61" s="23">
        <v>30</v>
      </c>
      <c r="Q61" s="23" t="s">
        <v>20</v>
      </c>
      <c r="R61" s="23"/>
      <c r="S61" s="23" t="s">
        <v>21</v>
      </c>
      <c r="T61" s="8"/>
      <c r="W61" s="8"/>
    </row>
    <row r="62" spans="1:23" s="6" customFormat="1" ht="17.100000000000001" customHeight="1" x14ac:dyDescent="0.25">
      <c r="A62" s="4" t="s">
        <v>82</v>
      </c>
      <c r="B62" s="44" t="s">
        <v>294</v>
      </c>
      <c r="C62" s="53" t="s">
        <v>227</v>
      </c>
      <c r="D62" s="20">
        <v>23</v>
      </c>
      <c r="E62" s="20">
        <v>27</v>
      </c>
      <c r="F62" s="20">
        <v>22</v>
      </c>
      <c r="G62" s="20">
        <v>29</v>
      </c>
      <c r="H62" s="20">
        <v>24</v>
      </c>
      <c r="I62" s="20">
        <v>24</v>
      </c>
      <c r="J62" s="20">
        <v>6</v>
      </c>
      <c r="K62" s="20">
        <v>12</v>
      </c>
      <c r="L62" s="20">
        <v>25</v>
      </c>
      <c r="M62" s="20">
        <v>25</v>
      </c>
      <c r="N62" s="20">
        <v>6</v>
      </c>
      <c r="O62" s="20">
        <v>6</v>
      </c>
      <c r="P62" s="23">
        <v>27</v>
      </c>
      <c r="Q62" s="23"/>
      <c r="R62" s="23" t="s">
        <v>25</v>
      </c>
      <c r="S62" s="20" t="s">
        <v>21</v>
      </c>
      <c r="T62" s="8" t="s">
        <v>39</v>
      </c>
      <c r="W62" s="8"/>
    </row>
    <row r="63" spans="1:23" s="6" customFormat="1" ht="17.100000000000001" customHeight="1" x14ac:dyDescent="0.25">
      <c r="A63" s="4" t="s">
        <v>83</v>
      </c>
      <c r="B63" s="44" t="s">
        <v>295</v>
      </c>
      <c r="C63" s="53" t="s">
        <v>227</v>
      </c>
      <c r="D63" s="20">
        <v>21</v>
      </c>
      <c r="E63" s="20">
        <v>27</v>
      </c>
      <c r="F63" s="20">
        <v>20</v>
      </c>
      <c r="G63" s="20">
        <v>30</v>
      </c>
      <c r="H63" s="20">
        <v>25</v>
      </c>
      <c r="I63" s="20">
        <v>22</v>
      </c>
      <c r="J63" s="20">
        <v>6</v>
      </c>
      <c r="K63" s="20">
        <v>12</v>
      </c>
      <c r="L63" s="20">
        <v>22</v>
      </c>
      <c r="M63" s="20">
        <v>23</v>
      </c>
      <c r="N63" s="20">
        <v>6</v>
      </c>
      <c r="O63" s="20">
        <v>6</v>
      </c>
      <c r="P63" s="23">
        <v>26</v>
      </c>
      <c r="Q63" s="23"/>
      <c r="R63" s="23" t="s">
        <v>25</v>
      </c>
      <c r="S63" s="20" t="s">
        <v>21</v>
      </c>
      <c r="T63" s="8" t="s">
        <v>39</v>
      </c>
      <c r="W63" s="8"/>
    </row>
    <row r="64" spans="1:23" s="6" customFormat="1" ht="17.100000000000001" customHeight="1" x14ac:dyDescent="0.25">
      <c r="A64" s="4" t="s">
        <v>84</v>
      </c>
      <c r="B64" s="45" t="s">
        <v>296</v>
      </c>
      <c r="C64" s="53" t="s">
        <v>227</v>
      </c>
      <c r="D64" s="20">
        <v>27</v>
      </c>
      <c r="E64" s="20">
        <v>30</v>
      </c>
      <c r="F64" s="20">
        <v>25</v>
      </c>
      <c r="G64" s="20">
        <v>30</v>
      </c>
      <c r="H64" s="20">
        <v>28</v>
      </c>
      <c r="I64" s="20">
        <v>22</v>
      </c>
      <c r="J64" s="20">
        <v>6</v>
      </c>
      <c r="K64" s="20">
        <v>12</v>
      </c>
      <c r="L64" s="20">
        <v>27</v>
      </c>
      <c r="M64" s="20">
        <v>23</v>
      </c>
      <c r="N64" s="20">
        <v>6</v>
      </c>
      <c r="O64" s="20">
        <v>6</v>
      </c>
      <c r="P64" s="23">
        <v>30</v>
      </c>
      <c r="Q64" s="23"/>
      <c r="R64" s="23" t="s">
        <v>25</v>
      </c>
      <c r="S64" s="20" t="s">
        <v>21</v>
      </c>
      <c r="T64" s="8"/>
      <c r="W64" s="8"/>
    </row>
    <row r="65" spans="1:30" s="6" customFormat="1" ht="17.100000000000001" customHeight="1" x14ac:dyDescent="0.25">
      <c r="A65" s="4" t="s">
        <v>85</v>
      </c>
      <c r="B65" s="45" t="s">
        <v>297</v>
      </c>
      <c r="C65" s="53" t="s">
        <v>227</v>
      </c>
      <c r="D65" s="20">
        <v>21</v>
      </c>
      <c r="E65" s="20">
        <v>26</v>
      </c>
      <c r="F65" s="20">
        <v>22</v>
      </c>
      <c r="G65" s="20">
        <v>30</v>
      </c>
      <c r="H65" s="20">
        <v>23</v>
      </c>
      <c r="I65" s="20">
        <v>22</v>
      </c>
      <c r="J65" s="20">
        <v>6</v>
      </c>
      <c r="K65" s="20">
        <v>13</v>
      </c>
      <c r="L65" s="20">
        <v>22</v>
      </c>
      <c r="M65" s="20">
        <v>23</v>
      </c>
      <c r="N65" s="20">
        <v>6</v>
      </c>
      <c r="O65" s="20">
        <v>6</v>
      </c>
      <c r="P65" s="23">
        <v>26</v>
      </c>
      <c r="Q65" s="23"/>
      <c r="R65" s="23" t="s">
        <v>25</v>
      </c>
      <c r="S65" s="20" t="s">
        <v>21</v>
      </c>
      <c r="T65" s="8" t="s">
        <v>76</v>
      </c>
      <c r="W65" s="8"/>
    </row>
    <row r="66" spans="1:30" s="6" customFormat="1" ht="17.100000000000001" customHeight="1" x14ac:dyDescent="0.25">
      <c r="A66" s="4" t="s">
        <v>86</v>
      </c>
      <c r="B66" s="45" t="s">
        <v>298</v>
      </c>
      <c r="C66" s="53" t="s">
        <v>227</v>
      </c>
      <c r="D66" s="20">
        <v>25</v>
      </c>
      <c r="E66" s="20">
        <v>27</v>
      </c>
      <c r="F66" s="20">
        <v>23</v>
      </c>
      <c r="G66" s="20">
        <v>30</v>
      </c>
      <c r="H66" s="20">
        <v>28</v>
      </c>
      <c r="I66" s="20">
        <v>22</v>
      </c>
      <c r="J66" s="20">
        <v>6</v>
      </c>
      <c r="K66" s="20">
        <v>13</v>
      </c>
      <c r="L66" s="20">
        <v>26</v>
      </c>
      <c r="M66" s="20">
        <v>23</v>
      </c>
      <c r="N66" s="20">
        <v>6</v>
      </c>
      <c r="O66" s="20">
        <v>6</v>
      </c>
      <c r="P66" s="23">
        <v>30</v>
      </c>
      <c r="Q66" s="23"/>
      <c r="R66" s="23" t="s">
        <v>25</v>
      </c>
      <c r="S66" s="20" t="s">
        <v>21</v>
      </c>
      <c r="T66" s="8"/>
      <c r="W66" s="8"/>
    </row>
    <row r="67" spans="1:30" s="6" customFormat="1" ht="17.100000000000001" customHeight="1" x14ac:dyDescent="0.25">
      <c r="A67" s="4" t="s">
        <v>87</v>
      </c>
      <c r="B67" s="45" t="s">
        <v>299</v>
      </c>
      <c r="C67" s="53" t="s">
        <v>227</v>
      </c>
      <c r="D67" s="20">
        <v>24</v>
      </c>
      <c r="E67" s="20">
        <v>30</v>
      </c>
      <c r="F67" s="20">
        <v>24</v>
      </c>
      <c r="G67" s="20">
        <v>30</v>
      </c>
      <c r="H67" s="20">
        <v>27</v>
      </c>
      <c r="I67" s="20">
        <v>23</v>
      </c>
      <c r="J67" s="20">
        <v>6</v>
      </c>
      <c r="K67" s="20">
        <v>13</v>
      </c>
      <c r="L67" s="20">
        <v>26</v>
      </c>
      <c r="M67" s="20">
        <v>24</v>
      </c>
      <c r="N67" s="20">
        <v>6</v>
      </c>
      <c r="O67" s="20">
        <v>6</v>
      </c>
      <c r="P67" s="23">
        <v>29</v>
      </c>
      <c r="Q67" s="23"/>
      <c r="R67" s="23" t="s">
        <v>25</v>
      </c>
      <c r="S67" s="23" t="s">
        <v>21</v>
      </c>
      <c r="T67" s="8"/>
      <c r="W67" s="8"/>
    </row>
    <row r="68" spans="1:30" s="6" customFormat="1" ht="17.100000000000001" customHeight="1" x14ac:dyDescent="0.25">
      <c r="A68" s="4" t="s">
        <v>88</v>
      </c>
      <c r="B68" s="45" t="s">
        <v>300</v>
      </c>
      <c r="C68" s="53" t="s">
        <v>227</v>
      </c>
      <c r="D68" s="20">
        <v>24</v>
      </c>
      <c r="E68" s="20">
        <v>28</v>
      </c>
      <c r="F68" s="20">
        <v>24</v>
      </c>
      <c r="G68" s="20">
        <v>30</v>
      </c>
      <c r="H68" s="20">
        <v>24</v>
      </c>
      <c r="I68" s="20">
        <v>22</v>
      </c>
      <c r="J68" s="20">
        <v>6</v>
      </c>
      <c r="K68" s="20">
        <v>12</v>
      </c>
      <c r="L68" s="20">
        <v>26</v>
      </c>
      <c r="M68" s="20">
        <v>23</v>
      </c>
      <c r="N68" s="20">
        <v>6</v>
      </c>
      <c r="O68" s="20">
        <v>6</v>
      </c>
      <c r="P68" s="23">
        <v>28</v>
      </c>
      <c r="Q68" s="23"/>
      <c r="R68" s="23" t="s">
        <v>25</v>
      </c>
      <c r="S68" s="23" t="s">
        <v>21</v>
      </c>
      <c r="T68" s="8"/>
      <c r="W68" s="8"/>
    </row>
    <row r="69" spans="1:30" s="6" customFormat="1" ht="17.100000000000001" customHeight="1" x14ac:dyDescent="0.25">
      <c r="A69" s="4" t="s">
        <v>89</v>
      </c>
      <c r="B69" s="45" t="s">
        <v>301</v>
      </c>
      <c r="C69" s="53" t="s">
        <v>227</v>
      </c>
      <c r="D69" s="20">
        <v>24</v>
      </c>
      <c r="E69" s="20">
        <v>30</v>
      </c>
      <c r="F69" s="20">
        <v>24</v>
      </c>
      <c r="G69" s="20">
        <v>30</v>
      </c>
      <c r="H69" s="20">
        <v>21</v>
      </c>
      <c r="I69" s="20">
        <v>21</v>
      </c>
      <c r="J69" s="20">
        <v>6</v>
      </c>
      <c r="K69" s="20">
        <v>12</v>
      </c>
      <c r="L69" s="20">
        <v>27</v>
      </c>
      <c r="M69" s="20">
        <v>23</v>
      </c>
      <c r="N69" s="20">
        <v>6</v>
      </c>
      <c r="O69" s="20">
        <v>6</v>
      </c>
      <c r="P69" s="23">
        <v>30</v>
      </c>
      <c r="Q69" s="23"/>
      <c r="R69" s="23" t="s">
        <v>25</v>
      </c>
      <c r="S69" s="23" t="s">
        <v>21</v>
      </c>
      <c r="T69" s="8"/>
      <c r="W69" s="8"/>
    </row>
    <row r="70" spans="1:30" s="6" customFormat="1" ht="17.100000000000001" customHeight="1" x14ac:dyDescent="0.25">
      <c r="A70" s="4" t="s">
        <v>90</v>
      </c>
      <c r="B70" s="45" t="s">
        <v>302</v>
      </c>
      <c r="C70" s="53" t="s">
        <v>227</v>
      </c>
      <c r="D70" s="20">
        <v>25</v>
      </c>
      <c r="E70" s="20">
        <v>27</v>
      </c>
      <c r="F70" s="20">
        <v>22</v>
      </c>
      <c r="G70" s="20">
        <v>30</v>
      </c>
      <c r="H70" s="20">
        <v>24</v>
      </c>
      <c r="I70" s="20">
        <v>21</v>
      </c>
      <c r="J70" s="20">
        <v>6</v>
      </c>
      <c r="K70" s="20">
        <v>12</v>
      </c>
      <c r="L70" s="20">
        <v>27</v>
      </c>
      <c r="M70" s="20">
        <v>23</v>
      </c>
      <c r="N70" s="20">
        <v>6</v>
      </c>
      <c r="O70" s="20">
        <v>6</v>
      </c>
      <c r="P70" s="23">
        <v>30</v>
      </c>
      <c r="Q70" s="23"/>
      <c r="R70" s="23" t="s">
        <v>25</v>
      </c>
      <c r="S70" s="23" t="s">
        <v>21</v>
      </c>
      <c r="T70" s="8"/>
      <c r="W70" s="8"/>
    </row>
    <row r="71" spans="1:30" s="6" customFormat="1" ht="17.100000000000001" customHeight="1" x14ac:dyDescent="0.25">
      <c r="A71" s="4" t="s">
        <v>91</v>
      </c>
      <c r="B71" s="45" t="s">
        <v>303</v>
      </c>
      <c r="C71" s="53" t="s">
        <v>227</v>
      </c>
      <c r="D71" s="20">
        <v>24</v>
      </c>
      <c r="E71" s="20">
        <v>29</v>
      </c>
      <c r="F71" s="20">
        <v>25</v>
      </c>
      <c r="G71" s="20">
        <v>30</v>
      </c>
      <c r="H71" s="20">
        <v>26</v>
      </c>
      <c r="I71" s="20">
        <v>22</v>
      </c>
      <c r="J71" s="20">
        <v>6</v>
      </c>
      <c r="K71" s="20">
        <v>11</v>
      </c>
      <c r="L71" s="20">
        <v>26</v>
      </c>
      <c r="M71" s="20">
        <v>23</v>
      </c>
      <c r="N71" s="20">
        <v>6</v>
      </c>
      <c r="O71" s="20">
        <v>6</v>
      </c>
      <c r="P71" s="23">
        <v>30</v>
      </c>
      <c r="Q71" s="23" t="s">
        <v>20</v>
      </c>
      <c r="R71" s="23"/>
      <c r="S71" s="25" t="s">
        <v>21</v>
      </c>
      <c r="T71" s="34"/>
      <c r="V71" s="9"/>
      <c r="W71" s="34"/>
      <c r="X71" s="9"/>
      <c r="Y71" s="10"/>
      <c r="Z71" s="10"/>
      <c r="AA71" s="9"/>
      <c r="AB71" s="9"/>
    </row>
    <row r="72" spans="1:30" s="6" customFormat="1" ht="17.100000000000001" customHeight="1" x14ac:dyDescent="0.25">
      <c r="A72" s="4" t="s">
        <v>92</v>
      </c>
      <c r="B72" s="46" t="s">
        <v>304</v>
      </c>
      <c r="C72" s="53" t="s">
        <v>227</v>
      </c>
      <c r="D72" s="20">
        <v>24</v>
      </c>
      <c r="E72" s="20">
        <v>27</v>
      </c>
      <c r="F72" s="20">
        <v>23</v>
      </c>
      <c r="G72" s="20">
        <v>30</v>
      </c>
      <c r="H72" s="20">
        <v>25</v>
      </c>
      <c r="I72" s="20">
        <v>23</v>
      </c>
      <c r="J72" s="20">
        <v>6</v>
      </c>
      <c r="K72" s="20">
        <v>11</v>
      </c>
      <c r="L72" s="20">
        <v>26</v>
      </c>
      <c r="M72" s="20">
        <v>24</v>
      </c>
      <c r="N72" s="20">
        <v>6</v>
      </c>
      <c r="O72" s="20">
        <v>6</v>
      </c>
      <c r="P72" s="23">
        <v>29</v>
      </c>
      <c r="Q72" s="23" t="s">
        <v>20</v>
      </c>
      <c r="R72" s="23"/>
      <c r="S72" s="23" t="s">
        <v>21</v>
      </c>
      <c r="T72" s="8"/>
      <c r="U72" s="9"/>
      <c r="W72" s="8"/>
    </row>
    <row r="73" spans="1:30" ht="17.100000000000001" customHeight="1" x14ac:dyDescent="0.25">
      <c r="A73" s="4" t="s">
        <v>93</v>
      </c>
      <c r="B73" s="45" t="s">
        <v>305</v>
      </c>
      <c r="C73" s="53" t="s">
        <v>227</v>
      </c>
      <c r="D73" s="20">
        <v>26</v>
      </c>
      <c r="E73" s="20">
        <v>28</v>
      </c>
      <c r="F73" s="20">
        <v>25</v>
      </c>
      <c r="G73" s="20">
        <v>30</v>
      </c>
      <c r="H73" s="20">
        <v>28</v>
      </c>
      <c r="I73" s="20">
        <v>24</v>
      </c>
      <c r="J73" s="20">
        <v>6</v>
      </c>
      <c r="K73" s="20">
        <v>13</v>
      </c>
      <c r="L73" s="20">
        <v>26</v>
      </c>
      <c r="M73" s="20">
        <v>24</v>
      </c>
      <c r="N73" s="20">
        <v>6</v>
      </c>
      <c r="O73" s="20">
        <v>6</v>
      </c>
      <c r="P73" s="23">
        <v>30</v>
      </c>
      <c r="Q73" s="23"/>
      <c r="R73" s="23" t="s">
        <v>25</v>
      </c>
      <c r="S73" s="26" t="s">
        <v>21</v>
      </c>
      <c r="U73" s="6"/>
    </row>
    <row r="74" spans="1:30" ht="17.100000000000001" customHeight="1" x14ac:dyDescent="0.25">
      <c r="A74" s="4" t="s">
        <v>94</v>
      </c>
      <c r="B74" s="46" t="s">
        <v>306</v>
      </c>
      <c r="C74" s="53" t="s">
        <v>227</v>
      </c>
      <c r="D74" s="20">
        <v>20</v>
      </c>
      <c r="E74" s="20">
        <v>28</v>
      </c>
      <c r="F74" s="20">
        <v>15</v>
      </c>
      <c r="G74" s="20">
        <v>30</v>
      </c>
      <c r="H74" s="20">
        <v>25</v>
      </c>
      <c r="I74" s="20">
        <v>26</v>
      </c>
      <c r="J74" s="20">
        <v>6</v>
      </c>
      <c r="K74" s="20">
        <v>11</v>
      </c>
      <c r="L74" s="20">
        <v>22</v>
      </c>
      <c r="M74" s="20">
        <v>27</v>
      </c>
      <c r="N74" s="20">
        <v>6</v>
      </c>
      <c r="O74" s="20">
        <v>6</v>
      </c>
      <c r="P74" s="23">
        <v>30</v>
      </c>
      <c r="Q74" s="23" t="s">
        <v>20</v>
      </c>
      <c r="R74" s="23"/>
      <c r="S74" s="26" t="s">
        <v>21</v>
      </c>
    </row>
    <row r="75" spans="1:30" ht="17.100000000000001" customHeight="1" x14ac:dyDescent="0.25">
      <c r="A75" s="4" t="s">
        <v>95</v>
      </c>
      <c r="B75" s="45" t="s">
        <v>307</v>
      </c>
      <c r="C75" s="53" t="s">
        <v>227</v>
      </c>
      <c r="D75" s="20">
        <v>21</v>
      </c>
      <c r="E75" s="20">
        <v>25</v>
      </c>
      <c r="F75" s="20">
        <v>21</v>
      </c>
      <c r="G75" s="20">
        <v>30</v>
      </c>
      <c r="H75" s="20">
        <v>24</v>
      </c>
      <c r="I75" s="20">
        <v>24</v>
      </c>
      <c r="J75" s="20">
        <v>6</v>
      </c>
      <c r="K75" s="20">
        <v>11</v>
      </c>
      <c r="L75" s="20">
        <v>23</v>
      </c>
      <c r="M75" s="20">
        <v>23</v>
      </c>
      <c r="N75" s="20">
        <v>6</v>
      </c>
      <c r="O75" s="20">
        <v>6</v>
      </c>
      <c r="P75" s="23">
        <v>30</v>
      </c>
      <c r="Q75" s="23" t="s">
        <v>20</v>
      </c>
      <c r="R75" s="23"/>
      <c r="S75" s="27" t="s">
        <v>21</v>
      </c>
      <c r="T75" s="18" t="s">
        <v>96</v>
      </c>
      <c r="V75" s="12"/>
      <c r="W75" s="18"/>
      <c r="X75" s="12"/>
      <c r="Y75" s="12"/>
      <c r="Z75" s="12"/>
      <c r="AA75" s="12"/>
      <c r="AB75" s="12"/>
      <c r="AC75" s="12"/>
      <c r="AD75" s="12"/>
    </row>
    <row r="76" spans="1:30" ht="17.100000000000001" customHeight="1" x14ac:dyDescent="0.25">
      <c r="A76" s="4" t="s">
        <v>97</v>
      </c>
      <c r="B76" s="47" t="s">
        <v>308</v>
      </c>
      <c r="C76" s="53" t="s">
        <v>227</v>
      </c>
      <c r="D76" s="20">
        <v>22</v>
      </c>
      <c r="E76" s="20">
        <v>27</v>
      </c>
      <c r="F76" s="20">
        <v>22</v>
      </c>
      <c r="G76" s="20">
        <v>30</v>
      </c>
      <c r="H76" s="20">
        <v>24</v>
      </c>
      <c r="I76" s="20">
        <v>23</v>
      </c>
      <c r="J76" s="20">
        <v>6</v>
      </c>
      <c r="K76" s="20">
        <v>11</v>
      </c>
      <c r="L76" s="20">
        <v>23</v>
      </c>
      <c r="M76" s="20">
        <v>23</v>
      </c>
      <c r="N76" s="20">
        <v>6</v>
      </c>
      <c r="O76" s="20">
        <v>6</v>
      </c>
      <c r="P76" s="23">
        <v>30</v>
      </c>
      <c r="Q76" s="23" t="s">
        <v>20</v>
      </c>
      <c r="R76" s="23"/>
      <c r="S76" s="27" t="s">
        <v>21</v>
      </c>
      <c r="T76" s="18"/>
      <c r="U76" s="12"/>
      <c r="V76" s="12"/>
      <c r="W76" s="18"/>
      <c r="X76" s="12"/>
      <c r="Y76" s="12"/>
      <c r="Z76" s="12"/>
      <c r="AA76" s="12"/>
      <c r="AB76" s="12"/>
      <c r="AC76" s="12"/>
      <c r="AD76" s="12"/>
    </row>
    <row r="77" spans="1:30" ht="17.100000000000001" customHeight="1" x14ac:dyDescent="0.25">
      <c r="A77" s="4" t="s">
        <v>98</v>
      </c>
      <c r="B77" s="47" t="s">
        <v>309</v>
      </c>
      <c r="C77" s="53" t="s">
        <v>227</v>
      </c>
      <c r="D77" s="20">
        <v>24</v>
      </c>
      <c r="E77" s="20">
        <v>28</v>
      </c>
      <c r="F77" s="20">
        <v>23</v>
      </c>
      <c r="G77" s="20">
        <v>30</v>
      </c>
      <c r="H77" s="20">
        <v>21</v>
      </c>
      <c r="I77" s="20">
        <v>18</v>
      </c>
      <c r="J77" s="20">
        <v>6</v>
      </c>
      <c r="K77" s="20">
        <v>6</v>
      </c>
      <c r="L77" s="20">
        <v>25</v>
      </c>
      <c r="M77" s="20">
        <v>19</v>
      </c>
      <c r="N77" s="20">
        <v>6</v>
      </c>
      <c r="O77" s="20">
        <v>6</v>
      </c>
      <c r="P77" s="23">
        <v>28</v>
      </c>
      <c r="Q77" s="23" t="s">
        <v>20</v>
      </c>
      <c r="R77" s="23"/>
      <c r="S77" s="27" t="s">
        <v>21</v>
      </c>
      <c r="T77" s="18"/>
      <c r="U77" s="12"/>
      <c r="V77" s="12"/>
      <c r="W77" s="18"/>
      <c r="X77" s="12"/>
      <c r="Y77" s="12"/>
      <c r="Z77" s="12"/>
      <c r="AA77" s="12"/>
      <c r="AB77" s="12"/>
      <c r="AC77" s="12"/>
      <c r="AD77" s="12"/>
    </row>
    <row r="78" spans="1:30" s="32" customFormat="1" ht="17.100000000000001" customHeight="1" x14ac:dyDescent="0.25">
      <c r="A78" s="4" t="s">
        <v>99</v>
      </c>
      <c r="B78" s="45" t="s">
        <v>310</v>
      </c>
      <c r="C78" s="53" t="s">
        <v>227</v>
      </c>
      <c r="D78" s="20">
        <v>214</v>
      </c>
      <c r="E78" s="20">
        <v>28</v>
      </c>
      <c r="F78" s="20">
        <v>21</v>
      </c>
      <c r="G78" s="20">
        <v>30</v>
      </c>
      <c r="H78" s="20">
        <v>23</v>
      </c>
      <c r="I78" s="20">
        <v>20</v>
      </c>
      <c r="J78" s="20">
        <v>6</v>
      </c>
      <c r="K78" s="20">
        <v>11</v>
      </c>
      <c r="L78" s="20">
        <v>23</v>
      </c>
      <c r="M78" s="20">
        <v>20</v>
      </c>
      <c r="N78" s="20">
        <v>6</v>
      </c>
      <c r="O78" s="20">
        <v>6</v>
      </c>
      <c r="P78" s="23">
        <v>27</v>
      </c>
      <c r="Q78" s="23" t="s">
        <v>20</v>
      </c>
      <c r="R78" s="23"/>
      <c r="S78" s="23" t="s">
        <v>21</v>
      </c>
      <c r="T78" s="35"/>
      <c r="U78" s="12"/>
      <c r="W78" s="35"/>
    </row>
    <row r="79" spans="1:30" s="32" customFormat="1" ht="17.100000000000001" customHeight="1" x14ac:dyDescent="0.25">
      <c r="A79" s="4" t="s">
        <v>100</v>
      </c>
      <c r="B79" s="46" t="s">
        <v>311</v>
      </c>
      <c r="C79" s="53" t="s">
        <v>227</v>
      </c>
      <c r="D79" s="20">
        <v>22</v>
      </c>
      <c r="E79" s="20">
        <v>28</v>
      </c>
      <c r="F79" s="20">
        <v>22</v>
      </c>
      <c r="G79" s="20">
        <v>30</v>
      </c>
      <c r="H79" s="20">
        <v>23</v>
      </c>
      <c r="I79" s="20">
        <v>23</v>
      </c>
      <c r="J79" s="20">
        <v>6</v>
      </c>
      <c r="K79" s="20">
        <v>11</v>
      </c>
      <c r="L79" s="20">
        <v>23</v>
      </c>
      <c r="M79" s="20">
        <v>23</v>
      </c>
      <c r="N79" s="20">
        <v>6</v>
      </c>
      <c r="O79" s="20">
        <v>6</v>
      </c>
      <c r="P79" s="23">
        <v>29</v>
      </c>
      <c r="Q79" s="23" t="s">
        <v>20</v>
      </c>
      <c r="R79" s="23"/>
      <c r="S79" s="23" t="s">
        <v>21</v>
      </c>
      <c r="T79" s="35"/>
      <c r="W79" s="35"/>
    </row>
    <row r="80" spans="1:30" s="32" customFormat="1" ht="17.100000000000001" customHeight="1" x14ac:dyDescent="0.25">
      <c r="A80" s="4" t="s">
        <v>101</v>
      </c>
      <c r="B80" s="45" t="s">
        <v>312</v>
      </c>
      <c r="C80" s="53" t="s">
        <v>229</v>
      </c>
      <c r="D80" s="20">
        <v>29</v>
      </c>
      <c r="E80" s="20">
        <v>30</v>
      </c>
      <c r="F80" s="20">
        <v>26</v>
      </c>
      <c r="G80" s="20">
        <v>30</v>
      </c>
      <c r="H80" s="20">
        <v>25</v>
      </c>
      <c r="I80" s="20">
        <v>22</v>
      </c>
      <c r="J80" s="20">
        <v>6</v>
      </c>
      <c r="K80" s="20">
        <v>11</v>
      </c>
      <c r="L80" s="20">
        <v>30</v>
      </c>
      <c r="M80" s="20">
        <v>23</v>
      </c>
      <c r="N80" s="20">
        <v>6</v>
      </c>
      <c r="O80" s="20">
        <v>6</v>
      </c>
      <c r="P80" s="23">
        <v>30</v>
      </c>
      <c r="Q80" s="23" t="s">
        <v>20</v>
      </c>
      <c r="R80" s="23"/>
      <c r="S80" s="23" t="s">
        <v>21</v>
      </c>
      <c r="T80" s="35" t="s">
        <v>39</v>
      </c>
      <c r="U80" s="38" t="s">
        <v>41</v>
      </c>
      <c r="V80" s="38" t="s">
        <v>42</v>
      </c>
      <c r="W80" s="37">
        <v>32</v>
      </c>
      <c r="X80" s="74">
        <v>4871839</v>
      </c>
      <c r="Y80" s="74">
        <v>57</v>
      </c>
      <c r="Z80" s="74">
        <v>52.2</v>
      </c>
      <c r="AA80" s="74">
        <v>4798</v>
      </c>
      <c r="AB80" s="74" t="s">
        <v>437</v>
      </c>
    </row>
    <row r="81" spans="1:28" s="32" customFormat="1" ht="17.100000000000001" customHeight="1" x14ac:dyDescent="0.25">
      <c r="A81" s="4" t="s">
        <v>102</v>
      </c>
      <c r="B81" s="45" t="s">
        <v>313</v>
      </c>
      <c r="C81" s="53" t="s">
        <v>229</v>
      </c>
      <c r="D81" s="20">
        <v>22</v>
      </c>
      <c r="E81" s="20">
        <v>29</v>
      </c>
      <c r="F81" s="20">
        <v>22</v>
      </c>
      <c r="G81" s="20">
        <v>30</v>
      </c>
      <c r="H81" s="20">
        <v>23</v>
      </c>
      <c r="I81" s="20">
        <v>21</v>
      </c>
      <c r="J81" s="20">
        <v>6</v>
      </c>
      <c r="K81" s="20">
        <v>11</v>
      </c>
      <c r="L81" s="20">
        <v>23</v>
      </c>
      <c r="M81" s="20">
        <v>22</v>
      </c>
      <c r="N81" s="20">
        <v>6</v>
      </c>
      <c r="O81" s="20">
        <v>6</v>
      </c>
      <c r="P81" s="23">
        <v>29</v>
      </c>
      <c r="Q81" s="23" t="s">
        <v>20</v>
      </c>
      <c r="R81" s="23"/>
      <c r="S81" s="23" t="s">
        <v>21</v>
      </c>
      <c r="T81" s="35" t="s">
        <v>76</v>
      </c>
      <c r="U81" s="38" t="s">
        <v>41</v>
      </c>
      <c r="V81" s="38" t="s">
        <v>42</v>
      </c>
      <c r="W81" s="37">
        <v>32</v>
      </c>
      <c r="X81" s="74">
        <v>4864016</v>
      </c>
      <c r="Y81" s="74">
        <v>61</v>
      </c>
      <c r="Z81" s="74">
        <v>52.2</v>
      </c>
      <c r="AA81" s="74">
        <v>4790</v>
      </c>
      <c r="AB81" s="74" t="s">
        <v>438</v>
      </c>
    </row>
    <row r="82" spans="1:28" s="32" customFormat="1" ht="17.100000000000001" customHeight="1" x14ac:dyDescent="0.25">
      <c r="A82" s="4" t="s">
        <v>103</v>
      </c>
      <c r="B82" s="46" t="s">
        <v>314</v>
      </c>
      <c r="C82" s="53" t="s">
        <v>227</v>
      </c>
      <c r="D82" s="20">
        <v>24</v>
      </c>
      <c r="E82" s="20">
        <v>27</v>
      </c>
      <c r="F82" s="20">
        <v>24</v>
      </c>
      <c r="G82" s="20">
        <v>29</v>
      </c>
      <c r="H82" s="20">
        <v>25</v>
      </c>
      <c r="I82" s="20">
        <v>22</v>
      </c>
      <c r="J82" s="20">
        <v>6</v>
      </c>
      <c r="K82" s="20">
        <v>11</v>
      </c>
      <c r="L82" s="20">
        <v>27</v>
      </c>
      <c r="M82" s="20">
        <v>23</v>
      </c>
      <c r="N82" s="20">
        <v>6</v>
      </c>
      <c r="O82" s="20">
        <v>6</v>
      </c>
      <c r="P82" s="23">
        <v>30</v>
      </c>
      <c r="Q82" s="23" t="s">
        <v>20</v>
      </c>
      <c r="R82" s="23"/>
      <c r="S82" s="23" t="s">
        <v>21</v>
      </c>
      <c r="T82" s="35"/>
      <c r="W82" s="35"/>
    </row>
    <row r="83" spans="1:28" s="32" customFormat="1" ht="17.100000000000001" customHeight="1" x14ac:dyDescent="0.25">
      <c r="A83" s="4" t="s">
        <v>104</v>
      </c>
      <c r="B83" s="45" t="s">
        <v>315</v>
      </c>
      <c r="C83" s="53" t="s">
        <v>227</v>
      </c>
      <c r="D83" s="20">
        <v>27</v>
      </c>
      <c r="E83" s="20">
        <v>30</v>
      </c>
      <c r="F83" s="20">
        <v>27</v>
      </c>
      <c r="G83" s="20">
        <v>30</v>
      </c>
      <c r="H83" s="20">
        <v>30</v>
      </c>
      <c r="I83" s="20">
        <v>24</v>
      </c>
      <c r="J83" s="20">
        <v>23</v>
      </c>
      <c r="K83" s="20">
        <v>14</v>
      </c>
      <c r="L83" s="20">
        <v>30</v>
      </c>
      <c r="M83" s="20">
        <v>23</v>
      </c>
      <c r="N83" s="20">
        <v>6</v>
      </c>
      <c r="O83" s="20">
        <v>6</v>
      </c>
      <c r="P83" s="23">
        <v>30</v>
      </c>
      <c r="Q83" s="23"/>
      <c r="R83" s="23"/>
      <c r="S83" s="23"/>
      <c r="T83" s="35"/>
      <c r="W83" s="35"/>
    </row>
    <row r="84" spans="1:28" s="32" customFormat="1" ht="17.100000000000001" customHeight="1" x14ac:dyDescent="0.25">
      <c r="A84" s="4" t="s">
        <v>105</v>
      </c>
      <c r="B84" s="45" t="s">
        <v>316</v>
      </c>
      <c r="C84" s="53" t="s">
        <v>227</v>
      </c>
      <c r="D84" s="20">
        <v>25</v>
      </c>
      <c r="E84" s="20">
        <v>28</v>
      </c>
      <c r="F84" s="20">
        <v>24</v>
      </c>
      <c r="G84" s="20">
        <v>30</v>
      </c>
      <c r="H84" s="20">
        <v>27</v>
      </c>
      <c r="I84" s="20">
        <v>23</v>
      </c>
      <c r="J84" s="20">
        <v>6</v>
      </c>
      <c r="K84" s="20">
        <v>11</v>
      </c>
      <c r="L84" s="20">
        <v>27</v>
      </c>
      <c r="M84" s="20">
        <v>23</v>
      </c>
      <c r="N84" s="20">
        <v>6</v>
      </c>
      <c r="O84" s="20">
        <v>6</v>
      </c>
      <c r="P84" s="23">
        <v>30</v>
      </c>
      <c r="Q84" s="23" t="s">
        <v>20</v>
      </c>
      <c r="R84" s="23"/>
      <c r="S84" s="23" t="s">
        <v>21</v>
      </c>
      <c r="T84" s="35"/>
      <c r="W84" s="35"/>
    </row>
    <row r="85" spans="1:28" s="32" customFormat="1" ht="17.100000000000001" customHeight="1" x14ac:dyDescent="0.25">
      <c r="A85" s="4" t="s">
        <v>106</v>
      </c>
      <c r="B85" s="48" t="s">
        <v>317</v>
      </c>
      <c r="C85" s="53" t="s">
        <v>227</v>
      </c>
      <c r="D85" s="20">
        <v>25</v>
      </c>
      <c r="E85" s="20">
        <v>26</v>
      </c>
      <c r="F85" s="20">
        <v>24</v>
      </c>
      <c r="G85" s="20">
        <v>30</v>
      </c>
      <c r="H85" s="20">
        <v>25</v>
      </c>
      <c r="I85" s="20">
        <v>21</v>
      </c>
      <c r="J85" s="20">
        <v>18</v>
      </c>
      <c r="K85" s="20">
        <v>14</v>
      </c>
      <c r="L85" s="20">
        <v>26</v>
      </c>
      <c r="M85" s="20">
        <v>21</v>
      </c>
      <c r="N85" s="20">
        <v>6</v>
      </c>
      <c r="O85" s="20">
        <v>6</v>
      </c>
      <c r="P85" s="23">
        <v>30</v>
      </c>
      <c r="Q85" s="23"/>
      <c r="R85" s="23"/>
      <c r="S85" s="23"/>
      <c r="T85" s="35"/>
      <c r="W85" s="35"/>
    </row>
    <row r="86" spans="1:28" s="32" customFormat="1" ht="17.100000000000001" customHeight="1" x14ac:dyDescent="0.25">
      <c r="A86" s="4" t="s">
        <v>107</v>
      </c>
      <c r="B86" s="43" t="s">
        <v>318</v>
      </c>
      <c r="C86" s="53" t="s">
        <v>227</v>
      </c>
      <c r="D86" s="20">
        <v>28</v>
      </c>
      <c r="E86" s="20">
        <v>30</v>
      </c>
      <c r="F86" s="20">
        <v>26</v>
      </c>
      <c r="G86" s="20">
        <v>30</v>
      </c>
      <c r="H86" s="20">
        <v>30</v>
      </c>
      <c r="I86" s="20">
        <v>25</v>
      </c>
      <c r="J86" s="20">
        <v>23</v>
      </c>
      <c r="K86" s="20">
        <v>20</v>
      </c>
      <c r="L86" s="20">
        <v>29</v>
      </c>
      <c r="M86" s="20">
        <v>26</v>
      </c>
      <c r="N86" s="20">
        <v>6</v>
      </c>
      <c r="O86" s="20">
        <v>6</v>
      </c>
      <c r="P86" s="23">
        <v>30</v>
      </c>
      <c r="Q86" s="23"/>
      <c r="R86" s="23"/>
      <c r="S86" s="23"/>
      <c r="T86" s="35"/>
      <c r="W86" s="35"/>
    </row>
    <row r="87" spans="1:28" s="32" customFormat="1" ht="17.100000000000001" customHeight="1" x14ac:dyDescent="0.25">
      <c r="A87" s="4" t="s">
        <v>108</v>
      </c>
      <c r="B87" s="43" t="s">
        <v>319</v>
      </c>
      <c r="C87" s="53" t="s">
        <v>227</v>
      </c>
      <c r="D87" s="20">
        <v>23</v>
      </c>
      <c r="E87" s="20">
        <v>30</v>
      </c>
      <c r="F87" s="20">
        <v>23</v>
      </c>
      <c r="G87" s="20">
        <v>30</v>
      </c>
      <c r="H87" s="20">
        <v>25</v>
      </c>
      <c r="I87" s="20">
        <v>26</v>
      </c>
      <c r="J87" s="20">
        <v>6</v>
      </c>
      <c r="K87" s="20">
        <v>15</v>
      </c>
      <c r="L87" s="20">
        <v>24</v>
      </c>
      <c r="M87" s="20">
        <v>28</v>
      </c>
      <c r="N87" s="20">
        <v>6</v>
      </c>
      <c r="O87" s="20">
        <v>6</v>
      </c>
      <c r="P87" s="23">
        <v>30</v>
      </c>
      <c r="Q87" s="23"/>
      <c r="R87" s="23" t="s">
        <v>25</v>
      </c>
      <c r="S87" s="23" t="s">
        <v>21</v>
      </c>
      <c r="T87" s="35"/>
      <c r="W87" s="35"/>
    </row>
    <row r="88" spans="1:28" s="32" customFormat="1" ht="17.100000000000001" customHeight="1" x14ac:dyDescent="0.25">
      <c r="A88" s="4" t="s">
        <v>109</v>
      </c>
      <c r="B88" s="48" t="s">
        <v>320</v>
      </c>
      <c r="C88" s="53" t="s">
        <v>227</v>
      </c>
      <c r="D88" s="20">
        <v>22</v>
      </c>
      <c r="E88" s="20">
        <v>28</v>
      </c>
      <c r="F88" s="20">
        <v>21</v>
      </c>
      <c r="G88" s="20">
        <v>29</v>
      </c>
      <c r="H88" s="20">
        <v>24</v>
      </c>
      <c r="I88" s="20">
        <v>24</v>
      </c>
      <c r="J88" s="20">
        <v>6</v>
      </c>
      <c r="K88" s="20">
        <v>13</v>
      </c>
      <c r="L88" s="20">
        <v>22</v>
      </c>
      <c r="M88" s="20">
        <v>23</v>
      </c>
      <c r="N88" s="20">
        <v>6</v>
      </c>
      <c r="O88" s="20">
        <v>6</v>
      </c>
      <c r="P88" s="23">
        <v>30</v>
      </c>
      <c r="Q88" s="23"/>
      <c r="R88" s="23" t="s">
        <v>25</v>
      </c>
      <c r="S88" s="23" t="s">
        <v>21</v>
      </c>
      <c r="T88" s="35" t="s">
        <v>22</v>
      </c>
      <c r="W88" s="35"/>
    </row>
    <row r="89" spans="1:28" s="32" customFormat="1" ht="17.100000000000001" customHeight="1" x14ac:dyDescent="0.25">
      <c r="A89" s="4" t="s">
        <v>110</v>
      </c>
      <c r="B89" s="43" t="s">
        <v>321</v>
      </c>
      <c r="C89" s="53" t="s">
        <v>227</v>
      </c>
      <c r="D89" s="20">
        <v>19</v>
      </c>
      <c r="E89" s="20">
        <v>24</v>
      </c>
      <c r="F89" s="20">
        <v>19</v>
      </c>
      <c r="G89" s="20">
        <v>27</v>
      </c>
      <c r="H89" s="20">
        <v>20</v>
      </c>
      <c r="I89" s="20">
        <v>22</v>
      </c>
      <c r="J89" s="20">
        <v>6</v>
      </c>
      <c r="K89" s="20">
        <v>10</v>
      </c>
      <c r="L89" s="20">
        <v>20</v>
      </c>
      <c r="M89" s="20">
        <v>21</v>
      </c>
      <c r="N89" s="20">
        <v>6</v>
      </c>
      <c r="O89" s="20">
        <v>6</v>
      </c>
      <c r="P89" s="23">
        <v>21</v>
      </c>
      <c r="Q89" s="23" t="s">
        <v>20</v>
      </c>
      <c r="R89" s="23"/>
      <c r="S89" s="23" t="s">
        <v>21</v>
      </c>
      <c r="T89" s="35" t="s">
        <v>22</v>
      </c>
      <c r="W89" s="35"/>
    </row>
    <row r="90" spans="1:28" s="32" customFormat="1" ht="17.100000000000001" customHeight="1" x14ac:dyDescent="0.25">
      <c r="A90" s="4" t="s">
        <v>111</v>
      </c>
      <c r="B90" s="43" t="s">
        <v>322</v>
      </c>
      <c r="C90" s="53" t="s">
        <v>227</v>
      </c>
      <c r="D90" s="20">
        <v>21</v>
      </c>
      <c r="E90" s="20">
        <v>26</v>
      </c>
      <c r="F90" s="20">
        <v>20</v>
      </c>
      <c r="G90" s="20">
        <v>30</v>
      </c>
      <c r="H90" s="20">
        <v>22</v>
      </c>
      <c r="I90" s="20">
        <v>22</v>
      </c>
      <c r="J90" s="20">
        <v>16</v>
      </c>
      <c r="K90" s="20">
        <v>12</v>
      </c>
      <c r="L90" s="20">
        <v>23</v>
      </c>
      <c r="M90" s="20">
        <v>22</v>
      </c>
      <c r="N90" s="20">
        <v>6</v>
      </c>
      <c r="O90" s="20">
        <v>6</v>
      </c>
      <c r="P90" s="23">
        <v>30</v>
      </c>
      <c r="Q90" s="23"/>
      <c r="R90" s="23"/>
      <c r="S90" s="23"/>
      <c r="T90" s="35" t="s">
        <v>22</v>
      </c>
      <c r="W90" s="35"/>
    </row>
    <row r="91" spans="1:28" s="32" customFormat="1" ht="17.100000000000001" customHeight="1" x14ac:dyDescent="0.25">
      <c r="A91" s="4" t="s">
        <v>112</v>
      </c>
      <c r="B91" s="43" t="s">
        <v>323</v>
      </c>
      <c r="C91" s="53" t="s">
        <v>227</v>
      </c>
      <c r="D91" s="20">
        <v>23</v>
      </c>
      <c r="E91" s="20">
        <v>28</v>
      </c>
      <c r="F91" s="20">
        <v>20</v>
      </c>
      <c r="G91" s="20">
        <v>30</v>
      </c>
      <c r="H91" s="20">
        <v>21</v>
      </c>
      <c r="I91" s="20">
        <v>23</v>
      </c>
      <c r="J91" s="20">
        <v>6</v>
      </c>
      <c r="K91" s="20">
        <v>15</v>
      </c>
      <c r="L91" s="20">
        <v>20</v>
      </c>
      <c r="M91" s="20">
        <v>24</v>
      </c>
      <c r="N91" s="20">
        <v>6</v>
      </c>
      <c r="O91" s="20">
        <v>6</v>
      </c>
      <c r="P91" s="23">
        <v>30</v>
      </c>
      <c r="Q91" s="23"/>
      <c r="R91" s="23" t="s">
        <v>25</v>
      </c>
      <c r="S91" s="23" t="s">
        <v>21</v>
      </c>
      <c r="T91" s="35"/>
      <c r="W91" s="35"/>
    </row>
    <row r="92" spans="1:28" s="32" customFormat="1" ht="17.100000000000001" customHeight="1" x14ac:dyDescent="0.25">
      <c r="A92" s="4" t="s">
        <v>113</v>
      </c>
      <c r="B92" s="43" t="s">
        <v>324</v>
      </c>
      <c r="C92" s="53" t="s">
        <v>227</v>
      </c>
      <c r="D92" s="20">
        <v>21</v>
      </c>
      <c r="E92" s="20">
        <v>26</v>
      </c>
      <c r="F92" s="20">
        <v>21</v>
      </c>
      <c r="G92" s="20">
        <v>30</v>
      </c>
      <c r="H92" s="20">
        <v>23</v>
      </c>
      <c r="I92" s="20">
        <v>25</v>
      </c>
      <c r="J92" s="20">
        <v>6</v>
      </c>
      <c r="K92" s="20">
        <v>10</v>
      </c>
      <c r="L92" s="20">
        <v>22</v>
      </c>
      <c r="M92" s="20">
        <v>22</v>
      </c>
      <c r="N92" s="20">
        <v>6</v>
      </c>
      <c r="O92" s="20">
        <v>6</v>
      </c>
      <c r="P92" s="23">
        <v>27</v>
      </c>
      <c r="Q92" s="23" t="s">
        <v>20</v>
      </c>
      <c r="R92" s="23"/>
      <c r="S92" s="23" t="s">
        <v>21</v>
      </c>
      <c r="T92" s="35"/>
      <c r="W92" s="35"/>
    </row>
    <row r="93" spans="1:28" s="32" customFormat="1" ht="17.100000000000001" customHeight="1" x14ac:dyDescent="0.25">
      <c r="A93" s="4" t="s">
        <v>114</v>
      </c>
      <c r="B93" s="43" t="s">
        <v>325</v>
      </c>
      <c r="C93" s="53" t="s">
        <v>227</v>
      </c>
      <c r="D93" s="20">
        <v>23</v>
      </c>
      <c r="E93" s="20">
        <v>26</v>
      </c>
      <c r="F93" s="20">
        <v>22</v>
      </c>
      <c r="G93" s="20">
        <v>28</v>
      </c>
      <c r="H93" s="20">
        <v>24</v>
      </c>
      <c r="I93" s="20">
        <v>21</v>
      </c>
      <c r="J93" s="20">
        <v>6</v>
      </c>
      <c r="K93" s="20">
        <v>11</v>
      </c>
      <c r="L93" s="20">
        <v>25</v>
      </c>
      <c r="M93" s="20">
        <v>21</v>
      </c>
      <c r="N93" s="20">
        <v>6</v>
      </c>
      <c r="O93" s="20">
        <v>6</v>
      </c>
      <c r="P93" s="20">
        <v>27</v>
      </c>
      <c r="Q93" s="20" t="s">
        <v>20</v>
      </c>
      <c r="R93" s="20"/>
      <c r="S93" s="23" t="s">
        <v>21</v>
      </c>
      <c r="T93" s="35" t="s">
        <v>22</v>
      </c>
      <c r="W93" s="35"/>
    </row>
    <row r="94" spans="1:28" s="32" customFormat="1" ht="17.100000000000001" customHeight="1" x14ac:dyDescent="0.25">
      <c r="A94" s="4" t="s">
        <v>115</v>
      </c>
      <c r="B94" s="48" t="s">
        <v>326</v>
      </c>
      <c r="C94" s="53" t="s">
        <v>227</v>
      </c>
      <c r="D94" s="20">
        <v>25</v>
      </c>
      <c r="E94" s="20">
        <v>26</v>
      </c>
      <c r="F94" s="20">
        <v>26</v>
      </c>
      <c r="G94" s="20">
        <v>30</v>
      </c>
      <c r="H94" s="20">
        <v>27</v>
      </c>
      <c r="I94" s="20">
        <v>24</v>
      </c>
      <c r="J94" s="20">
        <v>6</v>
      </c>
      <c r="K94" s="20">
        <v>12</v>
      </c>
      <c r="L94" s="20">
        <v>28</v>
      </c>
      <c r="M94" s="20">
        <v>23</v>
      </c>
      <c r="N94" s="20">
        <v>6</v>
      </c>
      <c r="O94" s="20">
        <v>6</v>
      </c>
      <c r="P94" s="20">
        <v>30</v>
      </c>
      <c r="Q94" s="20"/>
      <c r="R94" s="20" t="s">
        <v>25</v>
      </c>
      <c r="S94" s="23" t="s">
        <v>21</v>
      </c>
      <c r="T94" s="35" t="s">
        <v>76</v>
      </c>
      <c r="W94" s="35"/>
    </row>
    <row r="95" spans="1:28" s="32" customFormat="1" ht="17.100000000000001" customHeight="1" x14ac:dyDescent="0.25">
      <c r="A95" s="4" t="s">
        <v>116</v>
      </c>
      <c r="B95" s="43" t="s">
        <v>327</v>
      </c>
      <c r="C95" s="53" t="s">
        <v>227</v>
      </c>
      <c r="D95" s="20">
        <v>24</v>
      </c>
      <c r="E95" s="20">
        <v>27</v>
      </c>
      <c r="F95" s="20">
        <v>22</v>
      </c>
      <c r="G95" s="20">
        <v>29</v>
      </c>
      <c r="H95" s="20">
        <v>25</v>
      </c>
      <c r="I95" s="20">
        <v>21</v>
      </c>
      <c r="J95" s="20">
        <v>6</v>
      </c>
      <c r="K95" s="20">
        <v>11</v>
      </c>
      <c r="L95" s="20">
        <v>25</v>
      </c>
      <c r="M95" s="20">
        <v>21</v>
      </c>
      <c r="N95" s="20">
        <v>6</v>
      </c>
      <c r="O95" s="20">
        <v>6</v>
      </c>
      <c r="P95" s="20">
        <v>28</v>
      </c>
      <c r="Q95" s="20" t="s">
        <v>20</v>
      </c>
      <c r="R95" s="20"/>
      <c r="S95" s="23" t="s">
        <v>21</v>
      </c>
      <c r="T95" s="35"/>
      <c r="W95" s="35"/>
    </row>
    <row r="96" spans="1:28" s="32" customFormat="1" ht="17.100000000000001" customHeight="1" x14ac:dyDescent="0.25">
      <c r="A96" s="4" t="s">
        <v>117</v>
      </c>
      <c r="B96" s="43" t="s">
        <v>328</v>
      </c>
      <c r="C96" s="53" t="s">
        <v>227</v>
      </c>
      <c r="D96" s="20">
        <v>22</v>
      </c>
      <c r="E96" s="20">
        <v>25</v>
      </c>
      <c r="F96" s="20">
        <v>23</v>
      </c>
      <c r="G96" s="20">
        <v>28</v>
      </c>
      <c r="H96" s="20">
        <v>27</v>
      </c>
      <c r="I96" s="20">
        <v>21</v>
      </c>
      <c r="J96" s="20">
        <v>6</v>
      </c>
      <c r="K96" s="20">
        <v>12</v>
      </c>
      <c r="L96" s="20">
        <v>27</v>
      </c>
      <c r="M96" s="20">
        <v>20</v>
      </c>
      <c r="N96" s="20">
        <v>6</v>
      </c>
      <c r="O96" s="20">
        <v>6</v>
      </c>
      <c r="P96" s="20">
        <v>28</v>
      </c>
      <c r="Q96" s="20"/>
      <c r="R96" s="20" t="s">
        <v>25</v>
      </c>
      <c r="S96" s="23" t="s">
        <v>21</v>
      </c>
      <c r="T96" s="35"/>
      <c r="W96" s="35"/>
    </row>
    <row r="97" spans="1:28" s="32" customFormat="1" ht="17.100000000000001" customHeight="1" x14ac:dyDescent="0.25">
      <c r="A97" s="4" t="s">
        <v>118</v>
      </c>
      <c r="B97" s="48" t="s">
        <v>329</v>
      </c>
      <c r="C97" s="53" t="s">
        <v>227</v>
      </c>
      <c r="D97" s="20">
        <v>23</v>
      </c>
      <c r="E97" s="20">
        <v>28</v>
      </c>
      <c r="F97" s="20">
        <v>23</v>
      </c>
      <c r="G97" s="20">
        <v>30</v>
      </c>
      <c r="H97" s="20">
        <v>24</v>
      </c>
      <c r="I97" s="20">
        <v>22</v>
      </c>
      <c r="J97" s="20">
        <v>6</v>
      </c>
      <c r="K97" s="20">
        <v>16</v>
      </c>
      <c r="L97" s="20">
        <v>25</v>
      </c>
      <c r="M97" s="20">
        <v>22</v>
      </c>
      <c r="N97" s="20">
        <v>6</v>
      </c>
      <c r="O97" s="20">
        <v>6</v>
      </c>
      <c r="P97" s="20">
        <v>28</v>
      </c>
      <c r="Q97" s="20"/>
      <c r="R97" s="20" t="s">
        <v>25</v>
      </c>
      <c r="S97" s="23" t="s">
        <v>21</v>
      </c>
      <c r="T97" s="35"/>
      <c r="W97" s="35"/>
    </row>
    <row r="98" spans="1:28" s="32" customFormat="1" ht="17.100000000000001" customHeight="1" x14ac:dyDescent="0.25">
      <c r="A98" s="4" t="s">
        <v>119</v>
      </c>
      <c r="B98" s="43" t="s">
        <v>330</v>
      </c>
      <c r="C98" s="53" t="s">
        <v>227</v>
      </c>
      <c r="D98" s="20">
        <v>21</v>
      </c>
      <c r="E98" s="20">
        <v>24</v>
      </c>
      <c r="F98" s="20">
        <v>19</v>
      </c>
      <c r="G98" s="20">
        <v>27</v>
      </c>
      <c r="H98" s="20">
        <v>21</v>
      </c>
      <c r="I98" s="20">
        <v>21</v>
      </c>
      <c r="J98" s="20">
        <v>6</v>
      </c>
      <c r="K98" s="20">
        <v>12</v>
      </c>
      <c r="L98" s="20">
        <v>21</v>
      </c>
      <c r="M98" s="20">
        <v>22</v>
      </c>
      <c r="N98" s="20">
        <v>6</v>
      </c>
      <c r="O98" s="20">
        <v>6</v>
      </c>
      <c r="P98" s="20">
        <v>25</v>
      </c>
      <c r="Q98" s="20"/>
      <c r="R98" s="20" t="s">
        <v>25</v>
      </c>
      <c r="S98" s="23" t="s">
        <v>21</v>
      </c>
      <c r="T98" s="35"/>
      <c r="W98" s="35"/>
    </row>
    <row r="99" spans="1:28" s="32" customFormat="1" ht="17.100000000000001" customHeight="1" x14ac:dyDescent="0.25">
      <c r="A99" s="4" t="s">
        <v>120</v>
      </c>
      <c r="B99" s="45" t="s">
        <v>331</v>
      </c>
      <c r="C99" s="53" t="s">
        <v>227</v>
      </c>
      <c r="D99" s="20">
        <v>25</v>
      </c>
      <c r="E99" s="20">
        <v>28</v>
      </c>
      <c r="F99" s="20">
        <v>24</v>
      </c>
      <c r="G99" s="20">
        <v>30</v>
      </c>
      <c r="H99" s="20">
        <v>30</v>
      </c>
      <c r="I99" s="20">
        <v>19</v>
      </c>
      <c r="J99" s="20">
        <v>17</v>
      </c>
      <c r="K99" s="20">
        <v>13</v>
      </c>
      <c r="L99" s="20">
        <v>28</v>
      </c>
      <c r="M99" s="20">
        <v>18</v>
      </c>
      <c r="N99" s="20">
        <v>24</v>
      </c>
      <c r="O99" s="20">
        <v>6</v>
      </c>
      <c r="P99" s="20">
        <v>30</v>
      </c>
      <c r="Q99" s="20"/>
      <c r="R99" s="20"/>
      <c r="S99" s="23"/>
      <c r="T99" s="35"/>
      <c r="W99" s="35"/>
    </row>
    <row r="100" spans="1:28" s="32" customFormat="1" ht="17.100000000000001" customHeight="1" x14ac:dyDescent="0.25">
      <c r="A100" s="4" t="s">
        <v>121</v>
      </c>
      <c r="B100" s="46" t="s">
        <v>332</v>
      </c>
      <c r="C100" s="53" t="s">
        <v>232</v>
      </c>
      <c r="D100" s="20">
        <v>30</v>
      </c>
      <c r="E100" s="20">
        <v>30</v>
      </c>
      <c r="F100" s="20">
        <v>26</v>
      </c>
      <c r="G100" s="20">
        <v>30</v>
      </c>
      <c r="H100" s="20">
        <v>28</v>
      </c>
      <c r="I100" s="20">
        <v>30</v>
      </c>
      <c r="J100" s="20">
        <v>6</v>
      </c>
      <c r="K100" s="20">
        <v>6</v>
      </c>
      <c r="L100" s="20">
        <v>30</v>
      </c>
      <c r="M100" s="20">
        <v>24</v>
      </c>
      <c r="N100" s="20">
        <v>6</v>
      </c>
      <c r="O100" s="20">
        <v>6</v>
      </c>
      <c r="P100" s="20">
        <v>6</v>
      </c>
      <c r="Q100" s="20" t="s">
        <v>20</v>
      </c>
      <c r="R100" s="20"/>
      <c r="S100" s="23" t="s">
        <v>21</v>
      </c>
      <c r="T100" s="35"/>
      <c r="W100" s="35"/>
    </row>
    <row r="101" spans="1:28" s="32" customFormat="1" ht="17.100000000000001" customHeight="1" x14ac:dyDescent="0.25">
      <c r="A101" s="4" t="s">
        <v>122</v>
      </c>
      <c r="B101" s="45" t="s">
        <v>333</v>
      </c>
      <c r="C101" s="53" t="s">
        <v>232</v>
      </c>
      <c r="D101" s="20">
        <v>29</v>
      </c>
      <c r="E101" s="20">
        <v>30</v>
      </c>
      <c r="F101" s="20">
        <v>27</v>
      </c>
      <c r="G101" s="20">
        <v>30</v>
      </c>
      <c r="H101" s="20">
        <v>30</v>
      </c>
      <c r="I101" s="20">
        <v>25</v>
      </c>
      <c r="J101" s="20">
        <v>9</v>
      </c>
      <c r="K101" s="20">
        <v>10</v>
      </c>
      <c r="L101" s="20">
        <v>30</v>
      </c>
      <c r="M101" s="20">
        <v>27</v>
      </c>
      <c r="N101" s="20">
        <v>10</v>
      </c>
      <c r="O101" s="20">
        <v>6</v>
      </c>
      <c r="P101" s="20">
        <v>19</v>
      </c>
      <c r="Q101" s="20" t="s">
        <v>20</v>
      </c>
      <c r="R101" s="20"/>
      <c r="S101" s="23" t="s">
        <v>21</v>
      </c>
      <c r="T101" s="35"/>
      <c r="W101" s="35"/>
    </row>
    <row r="102" spans="1:28" s="32" customFormat="1" ht="17.100000000000001" customHeight="1" x14ac:dyDescent="0.25">
      <c r="A102" s="4" t="s">
        <v>123</v>
      </c>
      <c r="B102" s="46" t="s">
        <v>334</v>
      </c>
      <c r="C102" s="53" t="s">
        <v>227</v>
      </c>
      <c r="D102" s="20">
        <v>25</v>
      </c>
      <c r="E102" s="20">
        <v>29</v>
      </c>
      <c r="F102" s="20">
        <v>25</v>
      </c>
      <c r="G102" s="20">
        <v>30</v>
      </c>
      <c r="H102" s="20">
        <v>27</v>
      </c>
      <c r="I102" s="20">
        <v>23</v>
      </c>
      <c r="J102" s="20">
        <v>6</v>
      </c>
      <c r="K102" s="20">
        <v>12</v>
      </c>
      <c r="L102" s="20">
        <v>25</v>
      </c>
      <c r="M102" s="20">
        <v>23</v>
      </c>
      <c r="N102" s="20">
        <v>6</v>
      </c>
      <c r="O102" s="20">
        <v>6</v>
      </c>
      <c r="P102" s="20">
        <v>30</v>
      </c>
      <c r="Q102" s="20"/>
      <c r="R102" s="20" t="s">
        <v>25</v>
      </c>
      <c r="S102" s="23" t="s">
        <v>21</v>
      </c>
      <c r="T102" s="35"/>
      <c r="W102" s="35"/>
    </row>
    <row r="103" spans="1:28" s="32" customFormat="1" ht="17.100000000000001" customHeight="1" x14ac:dyDescent="0.25">
      <c r="A103" s="4" t="s">
        <v>124</v>
      </c>
      <c r="B103" s="45" t="s">
        <v>335</v>
      </c>
      <c r="C103" s="53" t="s">
        <v>227</v>
      </c>
      <c r="D103" s="20">
        <v>21</v>
      </c>
      <c r="E103" s="20">
        <v>26</v>
      </c>
      <c r="F103" s="20">
        <v>20</v>
      </c>
      <c r="G103" s="20">
        <v>28</v>
      </c>
      <c r="H103" s="20">
        <v>21</v>
      </c>
      <c r="I103" s="20">
        <v>20</v>
      </c>
      <c r="J103" s="20">
        <v>6</v>
      </c>
      <c r="K103" s="20">
        <v>10</v>
      </c>
      <c r="L103" s="20">
        <v>22</v>
      </c>
      <c r="M103" s="20">
        <v>19</v>
      </c>
      <c r="N103" s="20">
        <v>6</v>
      </c>
      <c r="O103" s="20">
        <v>6</v>
      </c>
      <c r="P103" s="20">
        <v>24</v>
      </c>
      <c r="Q103" s="20" t="s">
        <v>20</v>
      </c>
      <c r="R103" s="20"/>
      <c r="S103" s="23" t="s">
        <v>21</v>
      </c>
      <c r="T103" s="35"/>
      <c r="W103" s="35"/>
    </row>
    <row r="104" spans="1:28" s="32" customFormat="1" ht="17.100000000000001" customHeight="1" x14ac:dyDescent="0.25">
      <c r="A104" s="4" t="s">
        <v>125</v>
      </c>
      <c r="B104" s="45" t="s">
        <v>336</v>
      </c>
      <c r="C104" s="53" t="s">
        <v>227</v>
      </c>
      <c r="D104" s="20">
        <v>20</v>
      </c>
      <c r="E104" s="20">
        <v>24</v>
      </c>
      <c r="F104" s="20">
        <v>21</v>
      </c>
      <c r="G104" s="20">
        <v>28</v>
      </c>
      <c r="H104" s="20">
        <v>22</v>
      </c>
      <c r="I104" s="20">
        <v>22</v>
      </c>
      <c r="J104" s="20">
        <v>6</v>
      </c>
      <c r="K104" s="20">
        <v>9</v>
      </c>
      <c r="L104" s="20">
        <v>23</v>
      </c>
      <c r="M104" s="20">
        <v>22</v>
      </c>
      <c r="N104" s="20">
        <v>6</v>
      </c>
      <c r="O104" s="20">
        <v>6</v>
      </c>
      <c r="P104" s="20">
        <v>25</v>
      </c>
      <c r="Q104" s="20" t="s">
        <v>20</v>
      </c>
      <c r="R104" s="20"/>
      <c r="S104" s="23" t="s">
        <v>21</v>
      </c>
      <c r="T104" s="35"/>
      <c r="W104" s="35"/>
    </row>
    <row r="105" spans="1:28" s="6" customFormat="1" ht="17.100000000000001" customHeight="1" x14ac:dyDescent="0.25">
      <c r="A105" s="4" t="s">
        <v>126</v>
      </c>
      <c r="B105" s="44" t="s">
        <v>337</v>
      </c>
      <c r="C105" s="53" t="s">
        <v>227</v>
      </c>
      <c r="D105" s="20">
        <v>21</v>
      </c>
      <c r="E105" s="20">
        <v>26</v>
      </c>
      <c r="F105" s="20">
        <v>20</v>
      </c>
      <c r="G105" s="20">
        <v>28</v>
      </c>
      <c r="H105" s="20">
        <v>23</v>
      </c>
      <c r="I105" s="20">
        <v>24</v>
      </c>
      <c r="J105" s="20">
        <v>6</v>
      </c>
      <c r="K105" s="20">
        <v>12</v>
      </c>
      <c r="L105" s="20">
        <v>22</v>
      </c>
      <c r="M105" s="20">
        <v>22</v>
      </c>
      <c r="N105" s="20">
        <v>6</v>
      </c>
      <c r="O105" s="20">
        <v>6</v>
      </c>
      <c r="P105" s="20">
        <v>25</v>
      </c>
      <c r="Q105" s="20"/>
      <c r="R105" s="20" t="s">
        <v>25</v>
      </c>
      <c r="S105" s="20" t="s">
        <v>21</v>
      </c>
      <c r="T105" s="8"/>
      <c r="U105" s="32"/>
      <c r="W105" s="8"/>
    </row>
    <row r="106" spans="1:28" s="6" customFormat="1" ht="17.100000000000001" customHeight="1" x14ac:dyDescent="0.25">
      <c r="A106" s="4" t="s">
        <v>127</v>
      </c>
      <c r="B106" s="44" t="s">
        <v>338</v>
      </c>
      <c r="C106" s="53" t="s">
        <v>227</v>
      </c>
      <c r="D106" s="20">
        <v>21</v>
      </c>
      <c r="E106" s="20">
        <v>26</v>
      </c>
      <c r="F106" s="20">
        <v>20</v>
      </c>
      <c r="G106" s="20">
        <v>28</v>
      </c>
      <c r="H106" s="20">
        <v>23</v>
      </c>
      <c r="I106" s="20">
        <v>24</v>
      </c>
      <c r="J106" s="20">
        <v>6</v>
      </c>
      <c r="K106" s="20">
        <v>12</v>
      </c>
      <c r="L106" s="20">
        <v>22</v>
      </c>
      <c r="M106" s="20">
        <v>23</v>
      </c>
      <c r="N106" s="20">
        <v>6</v>
      </c>
      <c r="O106" s="20">
        <v>6</v>
      </c>
      <c r="P106" s="20">
        <v>26</v>
      </c>
      <c r="Q106" s="20"/>
      <c r="R106" s="20" t="s">
        <v>25</v>
      </c>
      <c r="S106" s="20" t="s">
        <v>21</v>
      </c>
      <c r="T106" s="8"/>
      <c r="W106" s="8"/>
    </row>
    <row r="107" spans="1:28" s="32" customFormat="1" ht="17.100000000000001" customHeight="1" x14ac:dyDescent="0.25">
      <c r="A107" s="4" t="s">
        <v>128</v>
      </c>
      <c r="B107" s="45" t="s">
        <v>339</v>
      </c>
      <c r="C107" s="53" t="s">
        <v>227</v>
      </c>
      <c r="D107" s="20">
        <v>28</v>
      </c>
      <c r="E107" s="20">
        <v>28</v>
      </c>
      <c r="F107" s="20">
        <v>23</v>
      </c>
      <c r="G107" s="20">
        <v>30</v>
      </c>
      <c r="H107" s="20">
        <v>24</v>
      </c>
      <c r="I107" s="20">
        <v>25</v>
      </c>
      <c r="J107" s="20">
        <v>7</v>
      </c>
      <c r="K107" s="20">
        <v>12</v>
      </c>
      <c r="L107" s="20">
        <v>27</v>
      </c>
      <c r="M107" s="20">
        <v>25</v>
      </c>
      <c r="N107" s="20">
        <v>6</v>
      </c>
      <c r="O107" s="20">
        <v>6</v>
      </c>
      <c r="P107" s="20">
        <v>30</v>
      </c>
      <c r="Q107" s="20"/>
      <c r="R107" s="20" t="s">
        <v>25</v>
      </c>
      <c r="S107" s="23" t="s">
        <v>21</v>
      </c>
      <c r="T107" s="8"/>
      <c r="U107" s="6"/>
      <c r="V107" s="6"/>
      <c r="W107" s="8"/>
      <c r="X107" s="6"/>
      <c r="Y107" s="6"/>
      <c r="Z107" s="6"/>
      <c r="AA107" s="6"/>
      <c r="AB107" s="6"/>
    </row>
    <row r="108" spans="1:28" s="32" customFormat="1" ht="17.100000000000001" customHeight="1" x14ac:dyDescent="0.25">
      <c r="A108" s="4" t="s">
        <v>129</v>
      </c>
      <c r="B108" s="45" t="s">
        <v>340</v>
      </c>
      <c r="C108" s="53" t="s">
        <v>227</v>
      </c>
      <c r="D108" s="20">
        <v>23</v>
      </c>
      <c r="E108" s="20">
        <v>26</v>
      </c>
      <c r="F108" s="20">
        <v>21</v>
      </c>
      <c r="G108" s="20">
        <v>30</v>
      </c>
      <c r="H108" s="20">
        <v>26</v>
      </c>
      <c r="I108" s="20">
        <v>23</v>
      </c>
      <c r="J108" s="20">
        <v>6</v>
      </c>
      <c r="K108" s="20">
        <v>12</v>
      </c>
      <c r="L108" s="20">
        <v>23</v>
      </c>
      <c r="M108" s="20">
        <v>22</v>
      </c>
      <c r="N108" s="20">
        <v>6</v>
      </c>
      <c r="O108" s="20">
        <v>6</v>
      </c>
      <c r="P108" s="20">
        <v>28</v>
      </c>
      <c r="Q108" s="20"/>
      <c r="R108" s="20" t="s">
        <v>25</v>
      </c>
      <c r="S108" s="23" t="s">
        <v>21</v>
      </c>
      <c r="T108" s="8" t="s">
        <v>39</v>
      </c>
      <c r="U108" s="6"/>
      <c r="V108" s="6"/>
      <c r="W108" s="8"/>
      <c r="X108" s="6"/>
      <c r="Y108" s="6"/>
      <c r="Z108" s="6"/>
      <c r="AA108" s="6"/>
      <c r="AB108" s="6"/>
    </row>
    <row r="109" spans="1:28" s="32" customFormat="1" ht="17.100000000000001" customHeight="1" x14ac:dyDescent="0.25">
      <c r="A109" s="4" t="s">
        <v>130</v>
      </c>
      <c r="B109" s="44" t="s">
        <v>341</v>
      </c>
      <c r="C109" s="53" t="s">
        <v>227</v>
      </c>
      <c r="D109" s="20">
        <v>21</v>
      </c>
      <c r="E109" s="20">
        <v>26</v>
      </c>
      <c r="F109" s="20">
        <v>21</v>
      </c>
      <c r="G109" s="20">
        <v>30</v>
      </c>
      <c r="H109" s="20">
        <v>24</v>
      </c>
      <c r="I109" s="20">
        <v>23</v>
      </c>
      <c r="J109" s="20">
        <v>6</v>
      </c>
      <c r="K109" s="20">
        <v>12</v>
      </c>
      <c r="L109" s="20">
        <v>22</v>
      </c>
      <c r="M109" s="20">
        <v>23</v>
      </c>
      <c r="N109" s="20">
        <v>6</v>
      </c>
      <c r="O109" s="20">
        <v>6</v>
      </c>
      <c r="P109" s="20">
        <v>27</v>
      </c>
      <c r="Q109" s="20"/>
      <c r="R109" s="20" t="s">
        <v>25</v>
      </c>
      <c r="S109" s="23" t="s">
        <v>21</v>
      </c>
      <c r="T109" s="35" t="s">
        <v>76</v>
      </c>
      <c r="U109" s="6"/>
      <c r="W109" s="35"/>
    </row>
    <row r="110" spans="1:28" s="32" customFormat="1" ht="17.100000000000001" customHeight="1" x14ac:dyDescent="0.25">
      <c r="A110" s="4" t="s">
        <v>131</v>
      </c>
      <c r="B110" s="45" t="s">
        <v>342</v>
      </c>
      <c r="C110" s="53" t="s">
        <v>227</v>
      </c>
      <c r="D110" s="20">
        <v>25</v>
      </c>
      <c r="E110" s="20">
        <v>29</v>
      </c>
      <c r="F110" s="20">
        <v>23</v>
      </c>
      <c r="G110" s="20">
        <v>30</v>
      </c>
      <c r="H110" s="20">
        <v>28</v>
      </c>
      <c r="I110" s="20">
        <v>23</v>
      </c>
      <c r="J110" s="20">
        <v>6</v>
      </c>
      <c r="K110" s="20">
        <v>12</v>
      </c>
      <c r="L110" s="20">
        <v>27</v>
      </c>
      <c r="M110" s="20">
        <v>22</v>
      </c>
      <c r="N110" s="20">
        <v>6</v>
      </c>
      <c r="O110" s="20">
        <v>6</v>
      </c>
      <c r="P110" s="20">
        <v>30</v>
      </c>
      <c r="Q110" s="20"/>
      <c r="R110" s="20" t="s">
        <v>25</v>
      </c>
      <c r="S110" s="23" t="s">
        <v>21</v>
      </c>
      <c r="T110" s="35" t="s">
        <v>39</v>
      </c>
      <c r="W110" s="35"/>
    </row>
    <row r="111" spans="1:28" s="32" customFormat="1" ht="17.100000000000001" customHeight="1" x14ac:dyDescent="0.25">
      <c r="A111" s="4" t="s">
        <v>132</v>
      </c>
      <c r="B111" s="46" t="s">
        <v>343</v>
      </c>
      <c r="C111" s="53" t="s">
        <v>227</v>
      </c>
      <c r="D111" s="20">
        <v>22</v>
      </c>
      <c r="E111" s="20">
        <v>28</v>
      </c>
      <c r="F111" s="20">
        <v>23</v>
      </c>
      <c r="G111" s="20">
        <v>30</v>
      </c>
      <c r="H111" s="20">
        <v>21</v>
      </c>
      <c r="I111" s="20">
        <v>17</v>
      </c>
      <c r="J111" s="20">
        <v>6</v>
      </c>
      <c r="K111" s="20">
        <v>6</v>
      </c>
      <c r="L111" s="20">
        <v>24</v>
      </c>
      <c r="M111" s="20">
        <v>20</v>
      </c>
      <c r="N111" s="20">
        <v>6</v>
      </c>
      <c r="O111" s="20">
        <v>6</v>
      </c>
      <c r="P111" s="20">
        <v>29</v>
      </c>
      <c r="Q111" s="20" t="s">
        <v>20</v>
      </c>
      <c r="R111" s="20"/>
      <c r="S111" s="23" t="s">
        <v>133</v>
      </c>
      <c r="T111" s="35"/>
      <c r="W111" s="35"/>
    </row>
    <row r="112" spans="1:28" s="32" customFormat="1" ht="17.100000000000001" customHeight="1" x14ac:dyDescent="0.25">
      <c r="A112" s="4" t="s">
        <v>134</v>
      </c>
      <c r="B112" s="44" t="s">
        <v>344</v>
      </c>
      <c r="C112" s="53" t="s">
        <v>231</v>
      </c>
      <c r="D112" s="20">
        <v>27</v>
      </c>
      <c r="E112" s="20">
        <v>30</v>
      </c>
      <c r="F112" s="20">
        <v>23</v>
      </c>
      <c r="G112" s="20">
        <v>30</v>
      </c>
      <c r="H112" s="20">
        <v>30</v>
      </c>
      <c r="I112" s="20">
        <v>22</v>
      </c>
      <c r="J112" s="20">
        <v>19</v>
      </c>
      <c r="K112" s="20">
        <v>16</v>
      </c>
      <c r="L112" s="20">
        <v>27</v>
      </c>
      <c r="M112" s="20">
        <v>23</v>
      </c>
      <c r="N112" s="20">
        <v>27</v>
      </c>
      <c r="O112" s="20">
        <v>6</v>
      </c>
      <c r="P112" s="20">
        <v>30</v>
      </c>
      <c r="Q112" s="20"/>
      <c r="R112" s="20"/>
      <c r="S112" s="23"/>
      <c r="T112" s="35"/>
      <c r="U112" s="40" t="s">
        <v>42</v>
      </c>
      <c r="V112" s="38" t="s">
        <v>42</v>
      </c>
      <c r="W112" s="37">
        <v>32</v>
      </c>
      <c r="X112" s="74">
        <v>4576125</v>
      </c>
      <c r="Y112" s="74">
        <v>51</v>
      </c>
      <c r="Z112" s="74">
        <v>52.3</v>
      </c>
      <c r="AA112" s="74">
        <v>4457</v>
      </c>
      <c r="AB112" s="74" t="s">
        <v>439</v>
      </c>
    </row>
    <row r="113" spans="1:28" s="32" customFormat="1" ht="17.100000000000001" customHeight="1" x14ac:dyDescent="0.25">
      <c r="A113" s="4" t="s">
        <v>135</v>
      </c>
      <c r="B113" s="45" t="s">
        <v>345</v>
      </c>
      <c r="C113" s="53" t="s">
        <v>227</v>
      </c>
      <c r="D113" s="20">
        <v>24</v>
      </c>
      <c r="E113" s="20">
        <v>29</v>
      </c>
      <c r="F113" s="20">
        <v>22</v>
      </c>
      <c r="G113" s="20">
        <v>30</v>
      </c>
      <c r="H113" s="20">
        <v>24</v>
      </c>
      <c r="I113" s="20">
        <v>24</v>
      </c>
      <c r="J113" s="20">
        <v>6</v>
      </c>
      <c r="K113" s="20">
        <v>12</v>
      </c>
      <c r="L113" s="20">
        <v>22</v>
      </c>
      <c r="M113" s="20">
        <v>25</v>
      </c>
      <c r="N113" s="20">
        <v>6</v>
      </c>
      <c r="O113" s="20">
        <v>6</v>
      </c>
      <c r="P113" s="20">
        <v>30</v>
      </c>
      <c r="Q113" s="20"/>
      <c r="R113" s="20" t="s">
        <v>25</v>
      </c>
      <c r="S113" s="23" t="s">
        <v>21</v>
      </c>
      <c r="T113" s="35" t="s">
        <v>35</v>
      </c>
      <c r="W113" s="35"/>
    </row>
    <row r="114" spans="1:28" s="32" customFormat="1" ht="17.100000000000001" customHeight="1" x14ac:dyDescent="0.25">
      <c r="A114" s="4" t="s">
        <v>136</v>
      </c>
      <c r="B114" s="46" t="s">
        <v>346</v>
      </c>
      <c r="C114" s="53" t="s">
        <v>227</v>
      </c>
      <c r="D114" s="20">
        <v>25</v>
      </c>
      <c r="E114" s="20">
        <v>27</v>
      </c>
      <c r="F114" s="20">
        <v>22</v>
      </c>
      <c r="G114" s="20">
        <v>30</v>
      </c>
      <c r="H114" s="20">
        <v>26</v>
      </c>
      <c r="I114" s="20">
        <v>21</v>
      </c>
      <c r="J114" s="20">
        <v>6</v>
      </c>
      <c r="K114" s="20">
        <v>12</v>
      </c>
      <c r="L114" s="20">
        <v>25</v>
      </c>
      <c r="M114" s="20">
        <v>22</v>
      </c>
      <c r="N114" s="20">
        <v>6</v>
      </c>
      <c r="O114" s="20">
        <v>6</v>
      </c>
      <c r="P114" s="20">
        <v>30</v>
      </c>
      <c r="Q114" s="20"/>
      <c r="R114" s="20" t="s">
        <v>25</v>
      </c>
      <c r="S114" s="23" t="s">
        <v>21</v>
      </c>
      <c r="T114" s="35"/>
      <c r="W114" s="35"/>
    </row>
    <row r="115" spans="1:28" s="32" customFormat="1" ht="17.100000000000001" customHeight="1" x14ac:dyDescent="0.25">
      <c r="A115" s="4" t="s">
        <v>137</v>
      </c>
      <c r="B115" s="44" t="s">
        <v>347</v>
      </c>
      <c r="C115" s="53" t="s">
        <v>227</v>
      </c>
      <c r="D115" s="20">
        <v>28</v>
      </c>
      <c r="E115" s="20">
        <v>30</v>
      </c>
      <c r="F115" s="20">
        <v>30</v>
      </c>
      <c r="G115" s="20">
        <v>30</v>
      </c>
      <c r="H115" s="20">
        <v>26</v>
      </c>
      <c r="I115" s="20">
        <v>26</v>
      </c>
      <c r="J115" s="20">
        <v>6</v>
      </c>
      <c r="K115" s="20">
        <v>10</v>
      </c>
      <c r="L115" s="20">
        <v>23</v>
      </c>
      <c r="M115" s="20">
        <v>29</v>
      </c>
      <c r="N115" s="20">
        <v>6</v>
      </c>
      <c r="O115" s="20">
        <v>6</v>
      </c>
      <c r="P115" s="20">
        <v>30</v>
      </c>
      <c r="Q115" s="20" t="s">
        <v>20</v>
      </c>
      <c r="R115" s="20"/>
      <c r="S115" s="23" t="s">
        <v>21</v>
      </c>
      <c r="T115" s="35"/>
      <c r="W115" s="35"/>
    </row>
    <row r="116" spans="1:28" s="32" customFormat="1" ht="17.100000000000001" customHeight="1" x14ac:dyDescent="0.25">
      <c r="A116" s="4" t="s">
        <v>138</v>
      </c>
      <c r="B116" s="45" t="s">
        <v>348</v>
      </c>
      <c r="C116" s="53" t="s">
        <v>227</v>
      </c>
      <c r="D116" s="20">
        <v>19</v>
      </c>
      <c r="E116" s="20">
        <v>25</v>
      </c>
      <c r="F116" s="20">
        <v>20</v>
      </c>
      <c r="G116" s="20">
        <v>29</v>
      </c>
      <c r="H116" s="20">
        <v>21</v>
      </c>
      <c r="I116" s="20">
        <v>23</v>
      </c>
      <c r="J116" s="20">
        <v>6</v>
      </c>
      <c r="K116" s="20">
        <v>13</v>
      </c>
      <c r="L116" s="20">
        <v>21</v>
      </c>
      <c r="M116" s="20">
        <v>23</v>
      </c>
      <c r="N116" s="20">
        <v>6</v>
      </c>
      <c r="O116" s="20">
        <v>6</v>
      </c>
      <c r="P116" s="20">
        <v>25</v>
      </c>
      <c r="Q116" s="20"/>
      <c r="R116" s="20" t="s">
        <v>25</v>
      </c>
      <c r="S116" s="23" t="s">
        <v>21</v>
      </c>
      <c r="T116" s="35"/>
      <c r="U116" s="38" t="s">
        <v>237</v>
      </c>
      <c r="V116" s="38" t="s">
        <v>42</v>
      </c>
      <c r="W116" s="37">
        <v>32</v>
      </c>
      <c r="X116" s="74">
        <v>4914534</v>
      </c>
      <c r="Y116" s="74">
        <v>65</v>
      </c>
      <c r="Z116" s="74">
        <v>52.2</v>
      </c>
      <c r="AA116" s="74">
        <v>4841</v>
      </c>
      <c r="AB116" s="74" t="s">
        <v>440</v>
      </c>
    </row>
    <row r="117" spans="1:28" s="32" customFormat="1" ht="17.100000000000001" customHeight="1" x14ac:dyDescent="0.25">
      <c r="A117" s="4" t="s">
        <v>139</v>
      </c>
      <c r="B117" s="46" t="s">
        <v>349</v>
      </c>
      <c r="C117" s="53" t="s">
        <v>227</v>
      </c>
      <c r="D117" s="20">
        <v>19</v>
      </c>
      <c r="E117" s="20">
        <v>28</v>
      </c>
      <c r="F117" s="20">
        <v>21</v>
      </c>
      <c r="G117" s="20">
        <v>29</v>
      </c>
      <c r="H117" s="20">
        <v>22</v>
      </c>
      <c r="I117" s="20">
        <v>25</v>
      </c>
      <c r="J117" s="20">
        <v>6</v>
      </c>
      <c r="K117" s="20">
        <v>12</v>
      </c>
      <c r="L117" s="20">
        <v>22</v>
      </c>
      <c r="M117" s="20">
        <v>25</v>
      </c>
      <c r="N117" s="20">
        <v>6</v>
      </c>
      <c r="O117" s="20">
        <v>6</v>
      </c>
      <c r="P117" s="20">
        <v>26</v>
      </c>
      <c r="Q117" s="20"/>
      <c r="R117" s="20" t="s">
        <v>25</v>
      </c>
      <c r="S117" s="23" t="s">
        <v>21</v>
      </c>
      <c r="T117" s="35"/>
      <c r="W117" s="35"/>
    </row>
    <row r="118" spans="1:28" s="6" customFormat="1" ht="17.100000000000001" customHeight="1" x14ac:dyDescent="0.25">
      <c r="A118" s="4" t="s">
        <v>140</v>
      </c>
      <c r="B118" s="44" t="s">
        <v>350</v>
      </c>
      <c r="C118" s="53" t="s">
        <v>227</v>
      </c>
      <c r="D118" s="20">
        <v>21</v>
      </c>
      <c r="E118" s="20">
        <v>26</v>
      </c>
      <c r="F118" s="20">
        <v>20</v>
      </c>
      <c r="G118" s="20">
        <v>28</v>
      </c>
      <c r="H118" s="20">
        <v>22</v>
      </c>
      <c r="I118" s="20">
        <v>20</v>
      </c>
      <c r="J118" s="20">
        <v>6</v>
      </c>
      <c r="K118" s="20">
        <v>11</v>
      </c>
      <c r="L118" s="20">
        <v>21</v>
      </c>
      <c r="M118" s="20">
        <v>12</v>
      </c>
      <c r="N118" s="20">
        <v>6</v>
      </c>
      <c r="O118" s="20">
        <v>6</v>
      </c>
      <c r="P118" s="20">
        <v>26</v>
      </c>
      <c r="Q118" s="20" t="s">
        <v>20</v>
      </c>
      <c r="R118" s="20"/>
      <c r="S118" s="20" t="s">
        <v>21</v>
      </c>
      <c r="T118" s="8"/>
      <c r="U118" s="32"/>
      <c r="W118" s="8"/>
    </row>
    <row r="119" spans="1:28" s="6" customFormat="1" ht="17.100000000000001" customHeight="1" x14ac:dyDescent="0.25">
      <c r="A119" s="4" t="s">
        <v>141</v>
      </c>
      <c r="B119" s="44" t="s">
        <v>351</v>
      </c>
      <c r="C119" s="53" t="s">
        <v>227</v>
      </c>
      <c r="D119" s="20">
        <v>25</v>
      </c>
      <c r="E119" s="20">
        <v>30</v>
      </c>
      <c r="F119" s="20">
        <v>22</v>
      </c>
      <c r="G119" s="20">
        <v>30</v>
      </c>
      <c r="H119" s="20">
        <v>23</v>
      </c>
      <c r="I119" s="20">
        <v>24</v>
      </c>
      <c r="J119" s="20">
        <v>6</v>
      </c>
      <c r="K119" s="20">
        <v>14</v>
      </c>
      <c r="L119" s="20">
        <v>23</v>
      </c>
      <c r="M119" s="20">
        <v>25</v>
      </c>
      <c r="N119" s="20">
        <v>6</v>
      </c>
      <c r="O119" s="20">
        <v>6</v>
      </c>
      <c r="P119" s="20">
        <v>30</v>
      </c>
      <c r="Q119" s="20"/>
      <c r="R119" s="20" t="s">
        <v>25</v>
      </c>
      <c r="S119" s="20" t="s">
        <v>21</v>
      </c>
      <c r="T119" s="8" t="s">
        <v>35</v>
      </c>
      <c r="W119" s="8"/>
    </row>
    <row r="120" spans="1:28" s="32" customFormat="1" ht="17.100000000000001" customHeight="1" x14ac:dyDescent="0.25">
      <c r="A120" s="4" t="s">
        <v>142</v>
      </c>
      <c r="B120" s="46" t="s">
        <v>352</v>
      </c>
      <c r="C120" s="53" t="s">
        <v>227</v>
      </c>
      <c r="D120" s="20">
        <v>23</v>
      </c>
      <c r="E120" s="20">
        <v>30</v>
      </c>
      <c r="F120" s="20">
        <v>22</v>
      </c>
      <c r="G120" s="20">
        <v>30</v>
      </c>
      <c r="H120" s="20">
        <v>23</v>
      </c>
      <c r="I120" s="20">
        <v>21</v>
      </c>
      <c r="J120" s="20">
        <v>6</v>
      </c>
      <c r="K120" s="20">
        <v>6</v>
      </c>
      <c r="L120" s="20">
        <v>23</v>
      </c>
      <c r="M120" s="20">
        <v>22</v>
      </c>
      <c r="N120" s="20">
        <v>6</v>
      </c>
      <c r="O120" s="20">
        <v>6</v>
      </c>
      <c r="P120" s="20">
        <v>30</v>
      </c>
      <c r="Q120" s="20" t="s">
        <v>20</v>
      </c>
      <c r="R120" s="20"/>
      <c r="S120" s="23" t="s">
        <v>21</v>
      </c>
      <c r="T120" s="35"/>
      <c r="U120" s="6"/>
      <c r="W120" s="35"/>
    </row>
    <row r="121" spans="1:28" s="32" customFormat="1" ht="17.100000000000001" customHeight="1" x14ac:dyDescent="0.25">
      <c r="A121" s="4" t="s">
        <v>143</v>
      </c>
      <c r="B121" s="46" t="s">
        <v>353</v>
      </c>
      <c r="C121" s="53" t="s">
        <v>227</v>
      </c>
      <c r="D121" s="20">
        <v>29</v>
      </c>
      <c r="E121" s="20">
        <v>30</v>
      </c>
      <c r="F121" s="20">
        <v>28</v>
      </c>
      <c r="G121" s="20">
        <v>30</v>
      </c>
      <c r="H121" s="20">
        <v>28</v>
      </c>
      <c r="I121" s="20">
        <v>23</v>
      </c>
      <c r="J121" s="20">
        <v>11</v>
      </c>
      <c r="K121" s="20">
        <v>11</v>
      </c>
      <c r="L121" s="20">
        <v>30</v>
      </c>
      <c r="M121" s="20">
        <v>27</v>
      </c>
      <c r="N121" s="20">
        <v>6</v>
      </c>
      <c r="O121" s="20">
        <v>6</v>
      </c>
      <c r="P121" s="20">
        <v>30</v>
      </c>
      <c r="Q121" s="20" t="s">
        <v>20</v>
      </c>
      <c r="R121" s="20"/>
      <c r="S121" s="23" t="s">
        <v>21</v>
      </c>
      <c r="T121" s="35"/>
      <c r="W121" s="35"/>
    </row>
    <row r="122" spans="1:28" s="32" customFormat="1" ht="17.100000000000001" customHeight="1" x14ac:dyDescent="0.25">
      <c r="A122" s="4" t="s">
        <v>144</v>
      </c>
      <c r="B122" s="46" t="s">
        <v>354</v>
      </c>
      <c r="C122" s="53" t="s">
        <v>227</v>
      </c>
      <c r="D122" s="20">
        <v>6</v>
      </c>
      <c r="E122" s="20">
        <v>24</v>
      </c>
      <c r="F122" s="20">
        <v>21</v>
      </c>
      <c r="G122" s="20">
        <v>30</v>
      </c>
      <c r="H122" s="20">
        <v>25</v>
      </c>
      <c r="I122" s="20">
        <v>17</v>
      </c>
      <c r="J122" s="20">
        <v>6</v>
      </c>
      <c r="K122" s="20">
        <v>6</v>
      </c>
      <c r="L122" s="20">
        <v>30</v>
      </c>
      <c r="M122" s="20">
        <v>19</v>
      </c>
      <c r="N122" s="20">
        <v>6</v>
      </c>
      <c r="O122" s="20">
        <v>6</v>
      </c>
      <c r="P122" s="20">
        <v>30</v>
      </c>
      <c r="Q122" s="20" t="s">
        <v>20</v>
      </c>
      <c r="R122" s="20"/>
      <c r="S122" s="23" t="s">
        <v>21</v>
      </c>
      <c r="T122" s="35"/>
      <c r="W122" s="35"/>
    </row>
    <row r="123" spans="1:28" s="32" customFormat="1" ht="17.100000000000001" customHeight="1" x14ac:dyDescent="0.25">
      <c r="A123" s="4" t="s">
        <v>145</v>
      </c>
      <c r="B123" s="44" t="s">
        <v>355</v>
      </c>
      <c r="C123" s="53" t="s">
        <v>227</v>
      </c>
      <c r="D123" s="20">
        <v>21</v>
      </c>
      <c r="E123" s="20">
        <v>26</v>
      </c>
      <c r="F123" s="20">
        <v>20</v>
      </c>
      <c r="G123" s="20">
        <v>28</v>
      </c>
      <c r="H123" s="20">
        <v>22</v>
      </c>
      <c r="I123" s="20">
        <v>24</v>
      </c>
      <c r="J123" s="20">
        <v>6</v>
      </c>
      <c r="K123" s="20">
        <v>11</v>
      </c>
      <c r="L123" s="20">
        <v>23</v>
      </c>
      <c r="M123" s="20">
        <v>21</v>
      </c>
      <c r="N123" s="20">
        <v>6</v>
      </c>
      <c r="O123" s="20">
        <v>6</v>
      </c>
      <c r="P123" s="20">
        <v>27</v>
      </c>
      <c r="Q123" s="20" t="s">
        <v>20</v>
      </c>
      <c r="R123" s="20"/>
      <c r="S123" s="23" t="s">
        <v>21</v>
      </c>
      <c r="T123" s="35"/>
      <c r="W123" s="35"/>
    </row>
    <row r="124" spans="1:28" s="32" customFormat="1" ht="17.100000000000001" customHeight="1" x14ac:dyDescent="0.25">
      <c r="A124" s="4" t="s">
        <v>146</v>
      </c>
      <c r="B124" s="45" t="s">
        <v>356</v>
      </c>
      <c r="C124" s="53" t="s">
        <v>227</v>
      </c>
      <c r="D124" s="20">
        <v>24</v>
      </c>
      <c r="E124" s="20">
        <v>30</v>
      </c>
      <c r="F124" s="20">
        <v>24</v>
      </c>
      <c r="G124" s="20">
        <v>30</v>
      </c>
      <c r="H124" s="20">
        <v>25</v>
      </c>
      <c r="I124" s="20">
        <v>22</v>
      </c>
      <c r="J124" s="20">
        <v>19</v>
      </c>
      <c r="K124" s="20">
        <v>13</v>
      </c>
      <c r="L124" s="20">
        <v>24</v>
      </c>
      <c r="M124" s="20">
        <v>23</v>
      </c>
      <c r="N124" s="20">
        <v>6</v>
      </c>
      <c r="O124" s="20">
        <v>6</v>
      </c>
      <c r="P124" s="20">
        <v>30</v>
      </c>
      <c r="Q124" s="20"/>
      <c r="R124" s="20"/>
      <c r="S124" s="23"/>
      <c r="T124" s="35"/>
      <c r="W124" s="35"/>
    </row>
    <row r="125" spans="1:28" s="32" customFormat="1" ht="17.100000000000001" customHeight="1" x14ac:dyDescent="0.25">
      <c r="A125" s="4" t="s">
        <v>147</v>
      </c>
      <c r="B125" s="46" t="s">
        <v>357</v>
      </c>
      <c r="C125" s="53" t="s">
        <v>227</v>
      </c>
      <c r="D125" s="20">
        <v>24</v>
      </c>
      <c r="E125" s="20">
        <v>28</v>
      </c>
      <c r="F125" s="20">
        <v>21</v>
      </c>
      <c r="G125" s="20">
        <v>30</v>
      </c>
      <c r="H125" s="20">
        <v>23</v>
      </c>
      <c r="I125" s="20">
        <v>21</v>
      </c>
      <c r="J125" s="20">
        <v>20</v>
      </c>
      <c r="K125" s="20">
        <v>13</v>
      </c>
      <c r="L125" s="20">
        <v>26</v>
      </c>
      <c r="M125" s="20">
        <v>22</v>
      </c>
      <c r="N125" s="20">
        <v>6</v>
      </c>
      <c r="O125" s="20">
        <v>6</v>
      </c>
      <c r="P125" s="20">
        <v>30</v>
      </c>
      <c r="Q125" s="20"/>
      <c r="R125" s="20"/>
      <c r="S125" s="23"/>
      <c r="T125" s="35"/>
      <c r="W125" s="35"/>
    </row>
    <row r="126" spans="1:28" s="32" customFormat="1" ht="17.100000000000001" customHeight="1" x14ac:dyDescent="0.25">
      <c r="A126" s="4" t="s">
        <v>148</v>
      </c>
      <c r="B126" s="44" t="s">
        <v>358</v>
      </c>
      <c r="C126" s="54" t="s">
        <v>229</v>
      </c>
      <c r="D126" s="20">
        <v>22</v>
      </c>
      <c r="E126" s="20">
        <v>28</v>
      </c>
      <c r="F126" s="20">
        <v>21</v>
      </c>
      <c r="G126" s="20">
        <v>30</v>
      </c>
      <c r="H126" s="20">
        <v>23</v>
      </c>
      <c r="I126" s="20">
        <v>22</v>
      </c>
      <c r="J126" s="20">
        <v>6</v>
      </c>
      <c r="K126" s="20">
        <v>13</v>
      </c>
      <c r="L126" s="20">
        <v>22</v>
      </c>
      <c r="M126" s="20">
        <v>23</v>
      </c>
      <c r="N126" s="20">
        <v>6</v>
      </c>
      <c r="O126" s="20">
        <v>6</v>
      </c>
      <c r="P126" s="20">
        <v>26</v>
      </c>
      <c r="Q126" s="20"/>
      <c r="R126" s="20" t="s">
        <v>25</v>
      </c>
      <c r="S126" s="23" t="s">
        <v>21</v>
      </c>
      <c r="T126" s="35"/>
      <c r="W126" s="35"/>
    </row>
    <row r="127" spans="1:28" s="32" customFormat="1" ht="17.100000000000001" customHeight="1" x14ac:dyDescent="0.25">
      <c r="A127" s="4" t="s">
        <v>149</v>
      </c>
      <c r="B127" s="45" t="s">
        <v>359</v>
      </c>
      <c r="C127" s="53" t="s">
        <v>227</v>
      </c>
      <c r="D127" s="20">
        <v>25</v>
      </c>
      <c r="E127" s="20">
        <v>30</v>
      </c>
      <c r="F127" s="20">
        <v>24</v>
      </c>
      <c r="G127" s="20">
        <v>30</v>
      </c>
      <c r="H127" s="20">
        <v>25</v>
      </c>
      <c r="I127" s="20">
        <v>20</v>
      </c>
      <c r="J127" s="20">
        <v>6</v>
      </c>
      <c r="K127" s="20">
        <v>12</v>
      </c>
      <c r="L127" s="20">
        <v>25</v>
      </c>
      <c r="M127" s="20">
        <v>21</v>
      </c>
      <c r="N127" s="20">
        <v>6</v>
      </c>
      <c r="O127" s="20">
        <v>6</v>
      </c>
      <c r="P127" s="20">
        <v>30</v>
      </c>
      <c r="Q127" s="20"/>
      <c r="R127" s="20" t="s">
        <v>25</v>
      </c>
      <c r="S127" s="23" t="s">
        <v>21</v>
      </c>
      <c r="T127" s="35"/>
      <c r="W127" s="35"/>
    </row>
    <row r="128" spans="1:28" s="32" customFormat="1" ht="17.100000000000001" customHeight="1" x14ac:dyDescent="0.25">
      <c r="A128" s="4" t="s">
        <v>150</v>
      </c>
      <c r="B128" s="46" t="s">
        <v>360</v>
      </c>
      <c r="C128" s="53" t="s">
        <v>227</v>
      </c>
      <c r="D128" s="20">
        <v>22</v>
      </c>
      <c r="E128" s="20">
        <v>26</v>
      </c>
      <c r="F128" s="20">
        <v>20</v>
      </c>
      <c r="G128" s="20">
        <v>30</v>
      </c>
      <c r="H128" s="20">
        <v>22</v>
      </c>
      <c r="I128" s="20">
        <v>21</v>
      </c>
      <c r="J128" s="20">
        <v>6</v>
      </c>
      <c r="K128" s="20">
        <v>10</v>
      </c>
      <c r="L128" s="20">
        <v>23</v>
      </c>
      <c r="M128" s="20">
        <v>22</v>
      </c>
      <c r="N128" s="20">
        <v>6</v>
      </c>
      <c r="O128" s="20">
        <v>6</v>
      </c>
      <c r="P128" s="20">
        <v>27</v>
      </c>
      <c r="Q128" s="20" t="s">
        <v>20</v>
      </c>
      <c r="R128" s="20"/>
      <c r="S128" s="23" t="s">
        <v>21</v>
      </c>
      <c r="T128" s="35" t="s">
        <v>96</v>
      </c>
      <c r="W128" s="35"/>
    </row>
    <row r="129" spans="1:23" s="32" customFormat="1" ht="17.100000000000001" customHeight="1" x14ac:dyDescent="0.25">
      <c r="A129" s="4" t="s">
        <v>151</v>
      </c>
      <c r="B129" s="45" t="s">
        <v>361</v>
      </c>
      <c r="C129" s="54" t="s">
        <v>227</v>
      </c>
      <c r="D129" s="20">
        <v>21</v>
      </c>
      <c r="E129" s="20">
        <v>26</v>
      </c>
      <c r="F129" s="20">
        <v>19</v>
      </c>
      <c r="G129" s="20">
        <v>28</v>
      </c>
      <c r="H129" s="20">
        <v>23</v>
      </c>
      <c r="I129" s="20">
        <v>21</v>
      </c>
      <c r="J129" s="20">
        <v>6</v>
      </c>
      <c r="K129" s="20">
        <v>12</v>
      </c>
      <c r="L129" s="20">
        <v>23</v>
      </c>
      <c r="M129" s="20">
        <v>21</v>
      </c>
      <c r="N129" s="20">
        <v>6</v>
      </c>
      <c r="O129" s="20">
        <v>6</v>
      </c>
      <c r="P129" s="20">
        <v>25</v>
      </c>
      <c r="Q129" s="20"/>
      <c r="R129" s="20" t="s">
        <v>25</v>
      </c>
      <c r="S129" s="23" t="s">
        <v>21</v>
      </c>
      <c r="T129" s="35" t="s">
        <v>96</v>
      </c>
      <c r="W129" s="35"/>
    </row>
    <row r="130" spans="1:23" s="32" customFormat="1" ht="17.100000000000001" customHeight="1" x14ac:dyDescent="0.25">
      <c r="A130" s="4" t="s">
        <v>152</v>
      </c>
      <c r="B130" s="46" t="s">
        <v>362</v>
      </c>
      <c r="C130" s="53" t="s">
        <v>229</v>
      </c>
      <c r="D130" s="20">
        <v>28</v>
      </c>
      <c r="E130" s="20">
        <v>30</v>
      </c>
      <c r="F130" s="20">
        <v>26</v>
      </c>
      <c r="G130" s="20">
        <v>30</v>
      </c>
      <c r="H130" s="20">
        <v>30</v>
      </c>
      <c r="I130" s="20">
        <v>22</v>
      </c>
      <c r="J130" s="20">
        <v>22</v>
      </c>
      <c r="K130" s="20">
        <v>18</v>
      </c>
      <c r="L130" s="20">
        <v>27</v>
      </c>
      <c r="M130" s="20">
        <v>24</v>
      </c>
      <c r="N130" s="20">
        <v>6</v>
      </c>
      <c r="O130" s="20">
        <v>6</v>
      </c>
      <c r="P130" s="20">
        <v>30</v>
      </c>
      <c r="Q130" s="20"/>
      <c r="R130" s="20"/>
      <c r="S130" s="23"/>
      <c r="T130" s="35"/>
      <c r="W130" s="35"/>
    </row>
    <row r="131" spans="1:23" s="32" customFormat="1" ht="17.100000000000001" customHeight="1" x14ac:dyDescent="0.25">
      <c r="A131" s="4" t="s">
        <v>153</v>
      </c>
      <c r="B131" s="44" t="s">
        <v>363</v>
      </c>
      <c r="C131" s="53" t="s">
        <v>229</v>
      </c>
      <c r="D131" s="20">
        <v>26</v>
      </c>
      <c r="E131" s="20">
        <v>27</v>
      </c>
      <c r="F131" s="20">
        <v>24</v>
      </c>
      <c r="G131" s="20">
        <v>30</v>
      </c>
      <c r="H131" s="20">
        <v>30</v>
      </c>
      <c r="I131" s="20">
        <v>22</v>
      </c>
      <c r="J131" s="20">
        <v>23</v>
      </c>
      <c r="K131" s="20">
        <v>17</v>
      </c>
      <c r="L131" s="20">
        <v>24</v>
      </c>
      <c r="M131" s="20">
        <v>24</v>
      </c>
      <c r="N131" s="20">
        <v>27</v>
      </c>
      <c r="O131" s="20">
        <v>22</v>
      </c>
      <c r="P131" s="20">
        <v>30</v>
      </c>
      <c r="Q131" s="20"/>
      <c r="R131" s="20"/>
      <c r="S131" s="23"/>
      <c r="T131" s="35"/>
      <c r="W131" s="35"/>
    </row>
    <row r="132" spans="1:23" s="32" customFormat="1" ht="17.100000000000001" customHeight="1" x14ac:dyDescent="0.25">
      <c r="A132" s="4" t="s">
        <v>154</v>
      </c>
      <c r="B132" s="45" t="s">
        <v>364</v>
      </c>
      <c r="C132" s="54" t="s">
        <v>227</v>
      </c>
      <c r="D132" s="20">
        <v>21</v>
      </c>
      <c r="E132" s="20">
        <v>25</v>
      </c>
      <c r="F132" s="20">
        <v>21</v>
      </c>
      <c r="G132" s="20">
        <v>27</v>
      </c>
      <c r="H132" s="20">
        <v>23</v>
      </c>
      <c r="I132" s="20">
        <v>19</v>
      </c>
      <c r="J132" s="20">
        <v>6</v>
      </c>
      <c r="K132" s="20">
        <v>12</v>
      </c>
      <c r="L132" s="20">
        <v>24</v>
      </c>
      <c r="M132" s="20">
        <v>21</v>
      </c>
      <c r="N132" s="20">
        <v>6</v>
      </c>
      <c r="O132" s="20">
        <v>6</v>
      </c>
      <c r="P132" s="20">
        <v>24</v>
      </c>
      <c r="Q132" s="20"/>
      <c r="R132" s="20" t="s">
        <v>25</v>
      </c>
      <c r="S132" s="23" t="s">
        <v>21</v>
      </c>
      <c r="T132" s="35" t="s">
        <v>76</v>
      </c>
      <c r="W132" s="35"/>
    </row>
    <row r="133" spans="1:23" s="32" customFormat="1" ht="17.100000000000001" customHeight="1" x14ac:dyDescent="0.25">
      <c r="A133" s="4" t="s">
        <v>155</v>
      </c>
      <c r="B133" s="46" t="s">
        <v>365</v>
      </c>
      <c r="C133" s="54" t="s">
        <v>227</v>
      </c>
      <c r="D133" s="20">
        <v>23</v>
      </c>
      <c r="E133" s="20">
        <v>26</v>
      </c>
      <c r="F133" s="20">
        <v>25</v>
      </c>
      <c r="G133" s="20">
        <v>30</v>
      </c>
      <c r="H133" s="20">
        <v>27</v>
      </c>
      <c r="I133" s="20">
        <v>27</v>
      </c>
      <c r="J133" s="20">
        <v>6</v>
      </c>
      <c r="K133" s="20">
        <v>12</v>
      </c>
      <c r="L133" s="20">
        <v>28</v>
      </c>
      <c r="M133" s="20">
        <v>23</v>
      </c>
      <c r="N133" s="20">
        <v>6</v>
      </c>
      <c r="O133" s="20">
        <v>6</v>
      </c>
      <c r="P133" s="20">
        <v>30</v>
      </c>
      <c r="Q133" s="20"/>
      <c r="R133" s="20" t="s">
        <v>25</v>
      </c>
      <c r="S133" s="23" t="s">
        <v>21</v>
      </c>
      <c r="T133" s="35"/>
      <c r="W133" s="35"/>
    </row>
    <row r="134" spans="1:23" s="32" customFormat="1" ht="17.100000000000001" customHeight="1" x14ac:dyDescent="0.25">
      <c r="A134" s="4" t="s">
        <v>156</v>
      </c>
      <c r="B134" s="44" t="s">
        <v>366</v>
      </c>
      <c r="C134" s="53" t="s">
        <v>227</v>
      </c>
      <c r="D134" s="20">
        <v>25</v>
      </c>
      <c r="E134" s="20">
        <v>27</v>
      </c>
      <c r="F134" s="20">
        <v>24</v>
      </c>
      <c r="G134" s="20">
        <v>26</v>
      </c>
      <c r="H134" s="20">
        <v>28</v>
      </c>
      <c r="I134" s="20">
        <v>22</v>
      </c>
      <c r="J134" s="20">
        <v>6</v>
      </c>
      <c r="K134" s="20">
        <v>12</v>
      </c>
      <c r="L134" s="20">
        <v>27</v>
      </c>
      <c r="M134" s="20">
        <v>23</v>
      </c>
      <c r="N134" s="20">
        <v>6</v>
      </c>
      <c r="O134" s="20">
        <v>6</v>
      </c>
      <c r="P134" s="20">
        <v>30</v>
      </c>
      <c r="Q134" s="20"/>
      <c r="R134" s="20" t="s">
        <v>25</v>
      </c>
      <c r="S134" s="23" t="s">
        <v>21</v>
      </c>
      <c r="T134" s="35" t="s">
        <v>96</v>
      </c>
      <c r="W134" s="35"/>
    </row>
    <row r="135" spans="1:23" s="32" customFormat="1" ht="17.100000000000001" customHeight="1" x14ac:dyDescent="0.25">
      <c r="A135" s="4" t="s">
        <v>157</v>
      </c>
      <c r="B135" s="45" t="s">
        <v>367</v>
      </c>
      <c r="C135" s="53" t="s">
        <v>227</v>
      </c>
      <c r="D135" s="20">
        <v>22</v>
      </c>
      <c r="E135" s="20">
        <v>27</v>
      </c>
      <c r="F135" s="20">
        <v>22</v>
      </c>
      <c r="G135" s="20">
        <v>30</v>
      </c>
      <c r="H135" s="20">
        <v>24</v>
      </c>
      <c r="I135" s="20">
        <v>25</v>
      </c>
      <c r="J135" s="20">
        <v>6</v>
      </c>
      <c r="K135" s="20">
        <v>12</v>
      </c>
      <c r="L135" s="20">
        <v>25</v>
      </c>
      <c r="M135" s="20">
        <v>26</v>
      </c>
      <c r="N135" s="20">
        <v>6</v>
      </c>
      <c r="O135" s="20">
        <v>6</v>
      </c>
      <c r="P135" s="20">
        <v>28</v>
      </c>
      <c r="Q135" s="20"/>
      <c r="R135" s="20" t="s">
        <v>25</v>
      </c>
      <c r="S135" s="23" t="s">
        <v>21</v>
      </c>
      <c r="T135" s="35"/>
      <c r="W135" s="35"/>
    </row>
    <row r="136" spans="1:23" s="32" customFormat="1" ht="17.100000000000001" customHeight="1" x14ac:dyDescent="0.25">
      <c r="A136" s="4" t="s">
        <v>158</v>
      </c>
      <c r="B136" s="46" t="s">
        <v>368</v>
      </c>
      <c r="C136" s="53" t="s">
        <v>228</v>
      </c>
      <c r="D136" s="20">
        <v>30</v>
      </c>
      <c r="E136" s="20">
        <v>30</v>
      </c>
      <c r="F136" s="20">
        <v>30</v>
      </c>
      <c r="G136" s="20">
        <v>30</v>
      </c>
      <c r="H136" s="20">
        <v>30</v>
      </c>
      <c r="I136" s="20">
        <v>22</v>
      </c>
      <c r="J136" s="20">
        <v>24</v>
      </c>
      <c r="K136" s="20">
        <v>17</v>
      </c>
      <c r="L136" s="20">
        <v>29</v>
      </c>
      <c r="M136" s="20">
        <v>23</v>
      </c>
      <c r="N136" s="20">
        <v>6</v>
      </c>
      <c r="O136" s="20">
        <v>6</v>
      </c>
      <c r="P136" s="20">
        <v>30</v>
      </c>
      <c r="Q136" s="20"/>
      <c r="R136" s="20"/>
      <c r="S136" s="23"/>
      <c r="T136" s="35"/>
      <c r="W136" s="35"/>
    </row>
    <row r="137" spans="1:23" s="32" customFormat="1" ht="17.100000000000001" customHeight="1" x14ac:dyDescent="0.25">
      <c r="A137" s="4" t="s">
        <v>159</v>
      </c>
      <c r="B137" s="44" t="s">
        <v>369</v>
      </c>
      <c r="C137" s="53" t="s">
        <v>227</v>
      </c>
      <c r="D137" s="20">
        <v>24</v>
      </c>
      <c r="E137" s="20">
        <v>28</v>
      </c>
      <c r="F137" s="20">
        <v>24</v>
      </c>
      <c r="G137" s="20">
        <v>30</v>
      </c>
      <c r="H137" s="20">
        <v>25</v>
      </c>
      <c r="I137" s="20">
        <v>22</v>
      </c>
      <c r="J137" s="20">
        <v>6</v>
      </c>
      <c r="K137" s="20">
        <v>13</v>
      </c>
      <c r="L137" s="20">
        <v>28</v>
      </c>
      <c r="M137" s="20">
        <v>24</v>
      </c>
      <c r="N137" s="20">
        <v>6</v>
      </c>
      <c r="O137" s="20">
        <v>6</v>
      </c>
      <c r="P137" s="20">
        <v>27</v>
      </c>
      <c r="Q137" s="20"/>
      <c r="R137" s="20" t="s">
        <v>25</v>
      </c>
      <c r="S137" s="20" t="s">
        <v>21</v>
      </c>
      <c r="T137" s="35"/>
      <c r="W137" s="35"/>
    </row>
    <row r="138" spans="1:23" s="32" customFormat="1" ht="17.100000000000001" customHeight="1" x14ac:dyDescent="0.25">
      <c r="A138" s="4" t="s">
        <v>160</v>
      </c>
      <c r="B138" s="45" t="s">
        <v>370</v>
      </c>
      <c r="C138" s="53" t="s">
        <v>227</v>
      </c>
      <c r="D138" s="20">
        <v>24</v>
      </c>
      <c r="E138" s="20">
        <v>30</v>
      </c>
      <c r="F138" s="20">
        <v>25</v>
      </c>
      <c r="G138" s="20">
        <v>30</v>
      </c>
      <c r="H138" s="20">
        <v>23</v>
      </c>
      <c r="I138" s="20">
        <v>22</v>
      </c>
      <c r="J138" s="20">
        <v>21</v>
      </c>
      <c r="K138" s="20">
        <v>14</v>
      </c>
      <c r="L138" s="20">
        <v>24</v>
      </c>
      <c r="M138" s="20">
        <v>23</v>
      </c>
      <c r="N138" s="20">
        <v>6</v>
      </c>
      <c r="O138" s="20">
        <v>6</v>
      </c>
      <c r="P138" s="20">
        <v>28</v>
      </c>
      <c r="Q138" s="20"/>
      <c r="R138" s="20"/>
      <c r="S138" s="20"/>
      <c r="T138" s="35"/>
      <c r="W138" s="35"/>
    </row>
    <row r="139" spans="1:23" s="6" customFormat="1" ht="17.100000000000001" customHeight="1" x14ac:dyDescent="0.25">
      <c r="A139" s="4" t="s">
        <v>161</v>
      </c>
      <c r="B139" s="46" t="s">
        <v>371</v>
      </c>
      <c r="C139" s="53" t="s">
        <v>227</v>
      </c>
      <c r="D139" s="20">
        <v>20</v>
      </c>
      <c r="E139" s="20">
        <v>26</v>
      </c>
      <c r="F139" s="20">
        <v>21</v>
      </c>
      <c r="G139" s="20">
        <v>27</v>
      </c>
      <c r="H139" s="20">
        <v>24</v>
      </c>
      <c r="I139" s="20">
        <v>23</v>
      </c>
      <c r="J139" s="20">
        <v>6</v>
      </c>
      <c r="K139" s="20">
        <v>11</v>
      </c>
      <c r="L139" s="20">
        <v>23</v>
      </c>
      <c r="M139" s="20">
        <v>23</v>
      </c>
      <c r="N139" s="20">
        <v>6</v>
      </c>
      <c r="O139" s="20">
        <v>6</v>
      </c>
      <c r="P139" s="20">
        <v>25</v>
      </c>
      <c r="Q139" s="20" t="s">
        <v>20</v>
      </c>
      <c r="R139" s="20"/>
      <c r="S139" s="20" t="s">
        <v>21</v>
      </c>
      <c r="T139" s="8"/>
      <c r="U139" s="32"/>
      <c r="W139" s="8"/>
    </row>
    <row r="140" spans="1:23" s="6" customFormat="1" ht="17.100000000000001" customHeight="1" x14ac:dyDescent="0.25">
      <c r="A140" s="4" t="s">
        <v>162</v>
      </c>
      <c r="B140" s="44" t="s">
        <v>372</v>
      </c>
      <c r="C140" s="53" t="s">
        <v>230</v>
      </c>
      <c r="D140" s="20">
        <v>25</v>
      </c>
      <c r="E140" s="20">
        <v>30</v>
      </c>
      <c r="F140" s="20">
        <v>26</v>
      </c>
      <c r="G140" s="20">
        <v>30</v>
      </c>
      <c r="H140" s="20">
        <v>30</v>
      </c>
      <c r="I140" s="20">
        <v>24</v>
      </c>
      <c r="J140" s="20">
        <v>25</v>
      </c>
      <c r="K140" s="20">
        <v>19</v>
      </c>
      <c r="L140" s="20">
        <v>30</v>
      </c>
      <c r="M140" s="20">
        <v>25</v>
      </c>
      <c r="N140" s="20">
        <v>30</v>
      </c>
      <c r="O140" s="20">
        <v>16</v>
      </c>
      <c r="P140" s="20">
        <v>30</v>
      </c>
      <c r="Q140" s="20"/>
      <c r="R140" s="20"/>
      <c r="S140" s="20"/>
      <c r="T140" s="8"/>
      <c r="W140" s="8"/>
    </row>
    <row r="141" spans="1:23" s="6" customFormat="1" ht="17.100000000000001" customHeight="1" x14ac:dyDescent="0.25">
      <c r="A141" s="4" t="s">
        <v>163</v>
      </c>
      <c r="B141" s="46" t="s">
        <v>373</v>
      </c>
      <c r="C141" s="53" t="s">
        <v>229</v>
      </c>
      <c r="D141" s="20">
        <v>26</v>
      </c>
      <c r="E141" s="20">
        <v>30</v>
      </c>
      <c r="F141" s="20">
        <v>23</v>
      </c>
      <c r="G141" s="20">
        <v>30</v>
      </c>
      <c r="H141" s="20">
        <v>30</v>
      </c>
      <c r="I141" s="20">
        <v>26</v>
      </c>
      <c r="J141" s="20">
        <v>27</v>
      </c>
      <c r="K141" s="20">
        <v>20</v>
      </c>
      <c r="L141" s="20">
        <v>30</v>
      </c>
      <c r="M141" s="20">
        <v>28</v>
      </c>
      <c r="N141" s="20">
        <v>25</v>
      </c>
      <c r="O141" s="20">
        <v>8</v>
      </c>
      <c r="P141" s="20">
        <v>30</v>
      </c>
      <c r="Q141" s="20"/>
      <c r="R141" s="20"/>
      <c r="S141" s="20"/>
      <c r="T141" s="8"/>
      <c r="W141" s="8"/>
    </row>
    <row r="142" spans="1:23" s="6" customFormat="1" ht="17.100000000000001" customHeight="1" x14ac:dyDescent="0.25">
      <c r="A142" s="4" t="s">
        <v>164</v>
      </c>
      <c r="B142" s="44" t="s">
        <v>374</v>
      </c>
      <c r="C142" s="53" t="s">
        <v>227</v>
      </c>
      <c r="D142" s="20">
        <v>21</v>
      </c>
      <c r="E142" s="20">
        <v>28</v>
      </c>
      <c r="F142" s="20">
        <v>21</v>
      </c>
      <c r="G142" s="20">
        <v>26</v>
      </c>
      <c r="H142" s="20">
        <v>20</v>
      </c>
      <c r="I142" s="20">
        <v>20</v>
      </c>
      <c r="J142" s="20">
        <v>6</v>
      </c>
      <c r="K142" s="20">
        <v>11</v>
      </c>
      <c r="L142" s="20">
        <v>22</v>
      </c>
      <c r="M142" s="20">
        <v>22</v>
      </c>
      <c r="N142" s="20">
        <v>6</v>
      </c>
      <c r="O142" s="20">
        <v>6</v>
      </c>
      <c r="P142" s="20">
        <v>27</v>
      </c>
      <c r="Q142" s="20" t="s">
        <v>20</v>
      </c>
      <c r="R142" s="20"/>
      <c r="S142" s="28" t="s">
        <v>21</v>
      </c>
      <c r="T142" s="8"/>
      <c r="W142" s="8"/>
    </row>
    <row r="143" spans="1:23" s="6" customFormat="1" ht="17.100000000000001" customHeight="1" x14ac:dyDescent="0.25">
      <c r="A143" s="4" t="s">
        <v>165</v>
      </c>
      <c r="B143" s="45" t="s">
        <v>375</v>
      </c>
      <c r="C143" s="53" t="s">
        <v>229</v>
      </c>
      <c r="D143" s="20">
        <v>21</v>
      </c>
      <c r="E143" s="20">
        <v>26</v>
      </c>
      <c r="F143" s="20">
        <v>23</v>
      </c>
      <c r="G143" s="20">
        <v>26</v>
      </c>
      <c r="H143" s="20">
        <v>30</v>
      </c>
      <c r="I143" s="20">
        <v>19</v>
      </c>
      <c r="J143" s="20">
        <v>18</v>
      </c>
      <c r="K143" s="20">
        <v>14</v>
      </c>
      <c r="L143" s="20">
        <v>23</v>
      </c>
      <c r="M143" s="20">
        <v>18</v>
      </c>
      <c r="N143" s="20">
        <v>22</v>
      </c>
      <c r="O143" s="20">
        <v>6</v>
      </c>
      <c r="P143" s="20">
        <v>24</v>
      </c>
      <c r="Q143" s="20"/>
      <c r="R143" s="20"/>
      <c r="S143" s="20"/>
      <c r="T143" s="8"/>
      <c r="W143" s="8"/>
    </row>
    <row r="144" spans="1:23" s="32" customFormat="1" ht="17.100000000000001" customHeight="1" x14ac:dyDescent="0.25">
      <c r="A144" s="4" t="s">
        <v>166</v>
      </c>
      <c r="B144" s="44" t="s">
        <v>376</v>
      </c>
      <c r="C144" s="53" t="s">
        <v>227</v>
      </c>
      <c r="D144" s="20">
        <v>24</v>
      </c>
      <c r="E144" s="20">
        <v>27</v>
      </c>
      <c r="F144" s="20">
        <v>23</v>
      </c>
      <c r="G144" s="20">
        <v>28</v>
      </c>
      <c r="H144" s="20">
        <v>30</v>
      </c>
      <c r="I144" s="20">
        <v>25</v>
      </c>
      <c r="J144" s="20">
        <v>19</v>
      </c>
      <c r="K144" s="20">
        <v>15</v>
      </c>
      <c r="L144" s="20">
        <v>25</v>
      </c>
      <c r="M144" s="20">
        <v>20</v>
      </c>
      <c r="N144" s="20">
        <v>25</v>
      </c>
      <c r="O144" s="20">
        <v>6</v>
      </c>
      <c r="P144" s="20">
        <v>30</v>
      </c>
      <c r="Q144" s="20"/>
      <c r="R144" s="20"/>
      <c r="S144" s="20"/>
      <c r="T144" s="35"/>
      <c r="U144" s="6"/>
      <c r="W144" s="35"/>
    </row>
    <row r="145" spans="1:23" s="6" customFormat="1" ht="17.100000000000001" customHeight="1" x14ac:dyDescent="0.25">
      <c r="A145" s="4" t="s">
        <v>167</v>
      </c>
      <c r="B145" s="44" t="s">
        <v>377</v>
      </c>
      <c r="C145" s="53" t="s">
        <v>227</v>
      </c>
      <c r="D145" s="20">
        <v>23</v>
      </c>
      <c r="E145" s="20">
        <v>28</v>
      </c>
      <c r="F145" s="20">
        <v>22</v>
      </c>
      <c r="G145" s="20">
        <v>30</v>
      </c>
      <c r="H145" s="20">
        <v>24</v>
      </c>
      <c r="I145" s="20">
        <v>21</v>
      </c>
      <c r="J145" s="20">
        <v>6</v>
      </c>
      <c r="K145" s="20">
        <v>11</v>
      </c>
      <c r="L145" s="20">
        <v>24</v>
      </c>
      <c r="M145" s="20">
        <v>22</v>
      </c>
      <c r="N145" s="20">
        <v>6</v>
      </c>
      <c r="O145" s="20">
        <v>6</v>
      </c>
      <c r="P145" s="20">
        <v>30</v>
      </c>
      <c r="Q145" s="20" t="s">
        <v>20</v>
      </c>
      <c r="R145" s="20"/>
      <c r="S145" s="20" t="s">
        <v>21</v>
      </c>
      <c r="T145" s="8" t="s">
        <v>35</v>
      </c>
      <c r="U145" s="32"/>
      <c r="W145" s="8"/>
    </row>
    <row r="146" spans="1:23" s="6" customFormat="1" ht="17.100000000000001" customHeight="1" x14ac:dyDescent="0.25">
      <c r="A146" s="4" t="s">
        <v>168</v>
      </c>
      <c r="B146" s="45" t="s">
        <v>378</v>
      </c>
      <c r="C146" s="53" t="s">
        <v>229</v>
      </c>
      <c r="D146" s="20">
        <v>23</v>
      </c>
      <c r="E146" s="20">
        <v>30</v>
      </c>
      <c r="F146" s="20">
        <v>25</v>
      </c>
      <c r="G146" s="20">
        <v>30</v>
      </c>
      <c r="H146" s="20">
        <v>30</v>
      </c>
      <c r="I146" s="20">
        <v>21</v>
      </c>
      <c r="J146" s="20">
        <v>18</v>
      </c>
      <c r="K146" s="20">
        <v>17</v>
      </c>
      <c r="L146" s="20">
        <v>27</v>
      </c>
      <c r="M146" s="20">
        <v>23</v>
      </c>
      <c r="N146" s="20">
        <v>25</v>
      </c>
      <c r="O146" s="20">
        <v>14</v>
      </c>
      <c r="P146" s="20">
        <v>30</v>
      </c>
      <c r="Q146" s="20"/>
      <c r="R146" s="20"/>
      <c r="S146" s="20"/>
      <c r="T146" s="8"/>
      <c r="W146" s="8"/>
    </row>
    <row r="147" spans="1:23" s="6" customFormat="1" ht="17.100000000000001" customHeight="1" x14ac:dyDescent="0.25">
      <c r="A147" s="4" t="s">
        <v>169</v>
      </c>
      <c r="B147" s="46" t="s">
        <v>379</v>
      </c>
      <c r="C147" s="53" t="s">
        <v>227</v>
      </c>
      <c r="D147" s="20">
        <v>21</v>
      </c>
      <c r="E147" s="20">
        <v>24</v>
      </c>
      <c r="F147" s="20">
        <v>20</v>
      </c>
      <c r="G147" s="20">
        <v>26</v>
      </c>
      <c r="H147" s="20">
        <v>24</v>
      </c>
      <c r="I147" s="20">
        <v>18</v>
      </c>
      <c r="J147" s="20">
        <v>6</v>
      </c>
      <c r="K147" s="20">
        <v>11</v>
      </c>
      <c r="L147" s="20">
        <v>22</v>
      </c>
      <c r="M147" s="20">
        <v>20</v>
      </c>
      <c r="N147" s="20">
        <v>6</v>
      </c>
      <c r="O147" s="20">
        <v>6</v>
      </c>
      <c r="P147" s="20">
        <v>25</v>
      </c>
      <c r="Q147" s="20" t="s">
        <v>20</v>
      </c>
      <c r="R147" s="20"/>
      <c r="S147" s="20" t="s">
        <v>21</v>
      </c>
      <c r="T147" s="8"/>
      <c r="W147" s="8"/>
    </row>
    <row r="148" spans="1:23" s="6" customFormat="1" ht="17.100000000000001" customHeight="1" x14ac:dyDescent="0.25">
      <c r="A148" s="4" t="s">
        <v>170</v>
      </c>
      <c r="B148" s="44" t="s">
        <v>380</v>
      </c>
      <c r="C148" s="53" t="s">
        <v>229</v>
      </c>
      <c r="D148" s="20">
        <v>27</v>
      </c>
      <c r="E148" s="20">
        <v>30</v>
      </c>
      <c r="F148" s="20">
        <v>30</v>
      </c>
      <c r="G148" s="20">
        <v>25</v>
      </c>
      <c r="H148" s="20">
        <v>30</v>
      </c>
      <c r="I148" s="20">
        <v>21</v>
      </c>
      <c r="J148" s="20">
        <v>22</v>
      </c>
      <c r="K148" s="20">
        <v>16</v>
      </c>
      <c r="L148" s="20">
        <v>29</v>
      </c>
      <c r="M148" s="20">
        <v>20</v>
      </c>
      <c r="N148" s="20">
        <v>30</v>
      </c>
      <c r="O148" s="20">
        <v>30</v>
      </c>
      <c r="P148" s="20">
        <v>30</v>
      </c>
      <c r="Q148" s="20"/>
      <c r="R148" s="20"/>
      <c r="S148" s="20"/>
      <c r="T148" s="8"/>
      <c r="W148" s="8"/>
    </row>
    <row r="149" spans="1:23" s="6" customFormat="1" ht="17.100000000000001" customHeight="1" x14ac:dyDescent="0.25">
      <c r="A149" s="4" t="s">
        <v>171</v>
      </c>
      <c r="B149" s="45" t="s">
        <v>381</v>
      </c>
      <c r="C149" s="53" t="s">
        <v>233</v>
      </c>
      <c r="D149" s="20">
        <v>24</v>
      </c>
      <c r="E149" s="20">
        <v>28</v>
      </c>
      <c r="F149" s="20">
        <v>24</v>
      </c>
      <c r="G149" s="20">
        <v>30</v>
      </c>
      <c r="H149" s="20">
        <v>30</v>
      </c>
      <c r="I149" s="20">
        <v>21</v>
      </c>
      <c r="J149" s="20">
        <v>24</v>
      </c>
      <c r="K149" s="20">
        <v>17</v>
      </c>
      <c r="L149" s="20">
        <v>30</v>
      </c>
      <c r="M149" s="20">
        <v>23</v>
      </c>
      <c r="N149" s="20">
        <v>24</v>
      </c>
      <c r="O149" s="20">
        <v>18</v>
      </c>
      <c r="P149" s="20">
        <v>28</v>
      </c>
      <c r="Q149" s="20"/>
      <c r="R149" s="20"/>
      <c r="S149" s="20"/>
      <c r="T149" s="8"/>
      <c r="W149" s="8"/>
    </row>
    <row r="150" spans="1:23" s="6" customFormat="1" ht="17.100000000000001" customHeight="1" x14ac:dyDescent="0.25">
      <c r="A150" s="4" t="s">
        <v>172</v>
      </c>
      <c r="B150" s="46" t="s">
        <v>382</v>
      </c>
      <c r="C150" s="53" t="s">
        <v>227</v>
      </c>
      <c r="D150" s="20">
        <v>20</v>
      </c>
      <c r="E150" s="20">
        <v>25</v>
      </c>
      <c r="F150" s="20">
        <v>20</v>
      </c>
      <c r="G150" s="20">
        <v>29</v>
      </c>
      <c r="H150" s="20">
        <v>23</v>
      </c>
      <c r="I150" s="20">
        <v>20</v>
      </c>
      <c r="J150" s="20">
        <v>6</v>
      </c>
      <c r="K150" s="20">
        <v>12</v>
      </c>
      <c r="L150" s="20">
        <v>21</v>
      </c>
      <c r="M150" s="20">
        <v>22</v>
      </c>
      <c r="N150" s="20">
        <v>6</v>
      </c>
      <c r="O150" s="20">
        <v>6</v>
      </c>
      <c r="P150" s="20">
        <v>25</v>
      </c>
      <c r="Q150" s="20"/>
      <c r="R150" s="20" t="s">
        <v>25</v>
      </c>
      <c r="S150" s="20" t="s">
        <v>21</v>
      </c>
      <c r="T150" s="8" t="s">
        <v>96</v>
      </c>
      <c r="W150" s="8"/>
    </row>
    <row r="151" spans="1:23" s="6" customFormat="1" ht="17.100000000000001" customHeight="1" x14ac:dyDescent="0.25">
      <c r="A151" s="4" t="s">
        <v>173</v>
      </c>
      <c r="B151" s="44" t="s">
        <v>383</v>
      </c>
      <c r="C151" s="53" t="s">
        <v>227</v>
      </c>
      <c r="D151" s="20">
        <v>26</v>
      </c>
      <c r="E151" s="20">
        <v>29</v>
      </c>
      <c r="F151" s="20">
        <v>24</v>
      </c>
      <c r="G151" s="20">
        <v>30</v>
      </c>
      <c r="H151" s="20">
        <v>24</v>
      </c>
      <c r="I151" s="20">
        <v>23</v>
      </c>
      <c r="J151" s="20">
        <v>6</v>
      </c>
      <c r="K151" s="20">
        <v>11</v>
      </c>
      <c r="L151" s="20">
        <v>27</v>
      </c>
      <c r="M151" s="20">
        <v>22</v>
      </c>
      <c r="N151" s="20">
        <v>6</v>
      </c>
      <c r="O151" s="20">
        <v>6</v>
      </c>
      <c r="P151" s="20">
        <v>30</v>
      </c>
      <c r="Q151" s="20" t="s">
        <v>20</v>
      </c>
      <c r="R151" s="20"/>
      <c r="S151" s="20" t="s">
        <v>21</v>
      </c>
      <c r="T151" s="8" t="s">
        <v>22</v>
      </c>
      <c r="W151" s="8"/>
    </row>
    <row r="152" spans="1:23" s="6" customFormat="1" ht="17.100000000000001" customHeight="1" x14ac:dyDescent="0.25">
      <c r="A152" s="4" t="s">
        <v>174</v>
      </c>
      <c r="B152" s="45" t="s">
        <v>384</v>
      </c>
      <c r="C152" s="53" t="s">
        <v>227</v>
      </c>
      <c r="D152" s="20">
        <v>23</v>
      </c>
      <c r="E152" s="20">
        <v>30</v>
      </c>
      <c r="F152" s="20">
        <v>21</v>
      </c>
      <c r="G152" s="20">
        <v>30</v>
      </c>
      <c r="H152" s="20">
        <v>23</v>
      </c>
      <c r="I152" s="20">
        <v>24</v>
      </c>
      <c r="J152" s="20">
        <v>6</v>
      </c>
      <c r="K152" s="20">
        <v>13</v>
      </c>
      <c r="L152" s="20">
        <v>23</v>
      </c>
      <c r="M152" s="20">
        <v>26</v>
      </c>
      <c r="N152" s="20">
        <v>6</v>
      </c>
      <c r="O152" s="20">
        <v>6</v>
      </c>
      <c r="P152" s="20">
        <v>30</v>
      </c>
      <c r="Q152" s="20"/>
      <c r="R152" s="20" t="s">
        <v>25</v>
      </c>
      <c r="S152" s="23" t="s">
        <v>21</v>
      </c>
      <c r="T152" s="8"/>
      <c r="W152" s="8"/>
    </row>
    <row r="153" spans="1:23" s="6" customFormat="1" ht="17.100000000000001" customHeight="1" x14ac:dyDescent="0.25">
      <c r="A153" s="4" t="s">
        <v>175</v>
      </c>
      <c r="B153" s="46" t="s">
        <v>385</v>
      </c>
      <c r="C153" s="53" t="s">
        <v>227</v>
      </c>
      <c r="D153" s="20">
        <v>22</v>
      </c>
      <c r="E153" s="20">
        <v>27</v>
      </c>
      <c r="F153" s="20">
        <v>23</v>
      </c>
      <c r="G153" s="20">
        <v>28</v>
      </c>
      <c r="H153" s="20">
        <v>30</v>
      </c>
      <c r="I153" s="20">
        <v>25</v>
      </c>
      <c r="J153" s="20">
        <v>19</v>
      </c>
      <c r="K153" s="20">
        <v>15</v>
      </c>
      <c r="L153" s="20">
        <v>25</v>
      </c>
      <c r="M153" s="20">
        <v>20</v>
      </c>
      <c r="N153" s="20">
        <v>25</v>
      </c>
      <c r="O153" s="20">
        <v>6</v>
      </c>
      <c r="P153" s="20">
        <v>30</v>
      </c>
      <c r="Q153" s="20"/>
      <c r="R153" s="20"/>
      <c r="S153" s="20"/>
      <c r="T153" s="8"/>
      <c r="W153" s="8"/>
    </row>
    <row r="154" spans="1:23" s="6" customFormat="1" ht="17.100000000000001" customHeight="1" x14ac:dyDescent="0.25">
      <c r="A154" s="4" t="s">
        <v>176</v>
      </c>
      <c r="B154" s="44" t="s">
        <v>386</v>
      </c>
      <c r="C154" s="53" t="s">
        <v>227</v>
      </c>
      <c r="D154" s="20">
        <v>28</v>
      </c>
      <c r="E154" s="20">
        <v>30</v>
      </c>
      <c r="F154" s="20">
        <v>19</v>
      </c>
      <c r="G154" s="20">
        <v>30</v>
      </c>
      <c r="H154" s="20">
        <v>27</v>
      </c>
      <c r="I154" s="20">
        <v>27</v>
      </c>
      <c r="J154" s="20">
        <v>24</v>
      </c>
      <c r="K154" s="20">
        <v>19</v>
      </c>
      <c r="L154" s="20">
        <v>30</v>
      </c>
      <c r="M154" s="20">
        <v>28</v>
      </c>
      <c r="N154" s="20">
        <v>6</v>
      </c>
      <c r="O154" s="20">
        <v>6</v>
      </c>
      <c r="P154" s="20">
        <v>30</v>
      </c>
      <c r="Q154" s="20"/>
      <c r="R154" s="20"/>
      <c r="S154" s="20"/>
      <c r="T154" s="8"/>
      <c r="W154" s="8"/>
    </row>
    <row r="155" spans="1:23" s="6" customFormat="1" ht="17.100000000000001" customHeight="1" x14ac:dyDescent="0.25">
      <c r="A155" s="4" t="s">
        <v>177</v>
      </c>
      <c r="B155" s="45" t="s">
        <v>387</v>
      </c>
      <c r="C155" s="53" t="s">
        <v>227</v>
      </c>
      <c r="D155" s="20">
        <v>22</v>
      </c>
      <c r="E155" s="20">
        <v>26</v>
      </c>
      <c r="F155" s="20">
        <v>22</v>
      </c>
      <c r="G155" s="20">
        <v>27</v>
      </c>
      <c r="H155" s="20">
        <v>24</v>
      </c>
      <c r="I155" s="20">
        <v>22</v>
      </c>
      <c r="J155" s="20">
        <v>6</v>
      </c>
      <c r="K155" s="20">
        <v>12</v>
      </c>
      <c r="L155" s="20">
        <v>23</v>
      </c>
      <c r="M155" s="20">
        <v>24</v>
      </c>
      <c r="N155" s="20">
        <v>6</v>
      </c>
      <c r="O155" s="20">
        <v>6</v>
      </c>
      <c r="P155" s="20">
        <v>30</v>
      </c>
      <c r="Q155" s="20"/>
      <c r="R155" s="20" t="s">
        <v>25</v>
      </c>
      <c r="S155" s="20" t="s">
        <v>21</v>
      </c>
      <c r="T155" s="8"/>
      <c r="W155" s="8"/>
    </row>
    <row r="156" spans="1:23" s="6" customFormat="1" ht="17.100000000000001" customHeight="1" x14ac:dyDescent="0.25">
      <c r="A156" s="4" t="s">
        <v>178</v>
      </c>
      <c r="B156" s="46" t="s">
        <v>388</v>
      </c>
      <c r="C156" s="53" t="s">
        <v>227</v>
      </c>
      <c r="D156" s="20">
        <v>21</v>
      </c>
      <c r="E156" s="20">
        <v>25</v>
      </c>
      <c r="F156" s="20">
        <v>21</v>
      </c>
      <c r="G156" s="20">
        <v>27</v>
      </c>
      <c r="H156" s="20">
        <v>28</v>
      </c>
      <c r="I156" s="20">
        <v>23</v>
      </c>
      <c r="J156" s="20">
        <v>6</v>
      </c>
      <c r="K156" s="20">
        <v>12</v>
      </c>
      <c r="L156" s="20">
        <v>27</v>
      </c>
      <c r="M156" s="20">
        <v>24</v>
      </c>
      <c r="N156" s="20">
        <v>24</v>
      </c>
      <c r="O156" s="20">
        <v>18</v>
      </c>
      <c r="P156" s="20">
        <v>28</v>
      </c>
      <c r="Q156" s="20"/>
      <c r="R156" s="20"/>
      <c r="S156" s="20"/>
      <c r="T156" s="8"/>
      <c r="W156" s="8"/>
    </row>
    <row r="157" spans="1:23" s="6" customFormat="1" ht="17.100000000000001" customHeight="1" x14ac:dyDescent="0.25">
      <c r="A157" s="4" t="s">
        <v>179</v>
      </c>
      <c r="B157" s="44" t="s">
        <v>389</v>
      </c>
      <c r="C157" s="53" t="s">
        <v>227</v>
      </c>
      <c r="D157" s="20">
        <v>21</v>
      </c>
      <c r="E157" s="20">
        <v>26</v>
      </c>
      <c r="F157" s="20">
        <v>22</v>
      </c>
      <c r="G157" s="20">
        <v>28</v>
      </c>
      <c r="H157" s="20">
        <v>28</v>
      </c>
      <c r="I157" s="20">
        <v>22</v>
      </c>
      <c r="J157" s="20">
        <v>6</v>
      </c>
      <c r="K157" s="20">
        <v>13</v>
      </c>
      <c r="L157" s="20">
        <v>27</v>
      </c>
      <c r="M157" s="20">
        <v>24</v>
      </c>
      <c r="N157" s="20">
        <v>6</v>
      </c>
      <c r="O157" s="20">
        <v>6</v>
      </c>
      <c r="P157" s="20">
        <v>28</v>
      </c>
      <c r="Q157" s="20"/>
      <c r="R157" s="20" t="s">
        <v>25</v>
      </c>
      <c r="S157" s="23" t="s">
        <v>21</v>
      </c>
      <c r="T157" s="8"/>
      <c r="W157" s="8"/>
    </row>
    <row r="158" spans="1:23" s="6" customFormat="1" ht="17.100000000000001" customHeight="1" x14ac:dyDescent="0.25">
      <c r="A158" s="4" t="s">
        <v>180</v>
      </c>
      <c r="B158" s="45" t="s">
        <v>390</v>
      </c>
      <c r="C158" s="53" t="s">
        <v>227</v>
      </c>
      <c r="D158" s="23">
        <v>24</v>
      </c>
      <c r="E158" s="23">
        <v>30</v>
      </c>
      <c r="F158" s="23">
        <v>25</v>
      </c>
      <c r="G158" s="23">
        <v>30</v>
      </c>
      <c r="H158" s="23">
        <v>30</v>
      </c>
      <c r="I158" s="23">
        <v>23</v>
      </c>
      <c r="J158" s="23">
        <v>6</v>
      </c>
      <c r="K158" s="23">
        <v>11</v>
      </c>
      <c r="L158" s="23">
        <v>23</v>
      </c>
      <c r="M158" s="23">
        <v>21</v>
      </c>
      <c r="N158" s="23">
        <v>6</v>
      </c>
      <c r="O158" s="23">
        <v>6</v>
      </c>
      <c r="P158" s="23">
        <v>25</v>
      </c>
      <c r="Q158" s="23" t="s">
        <v>20</v>
      </c>
      <c r="R158" s="23"/>
      <c r="S158" s="23" t="s">
        <v>21</v>
      </c>
      <c r="T158" s="8"/>
      <c r="W158" s="8"/>
    </row>
    <row r="159" spans="1:23" s="6" customFormat="1" ht="17.100000000000001" customHeight="1" x14ac:dyDescent="0.25">
      <c r="A159" s="4" t="s">
        <v>181</v>
      </c>
      <c r="B159" s="44" t="s">
        <v>391</v>
      </c>
      <c r="C159" s="53" t="s">
        <v>227</v>
      </c>
      <c r="D159" s="23">
        <v>6</v>
      </c>
      <c r="E159" s="23">
        <v>17</v>
      </c>
      <c r="F159" s="23">
        <v>15</v>
      </c>
      <c r="G159" s="23">
        <v>28</v>
      </c>
      <c r="H159" s="23">
        <v>24</v>
      </c>
      <c r="I159" s="23">
        <v>23</v>
      </c>
      <c r="J159" s="23">
        <v>6</v>
      </c>
      <c r="K159" s="23">
        <v>9</v>
      </c>
      <c r="L159" s="23">
        <v>30</v>
      </c>
      <c r="M159" s="23">
        <v>21</v>
      </c>
      <c r="N159" s="23">
        <v>6</v>
      </c>
      <c r="O159" s="23">
        <v>6</v>
      </c>
      <c r="P159" s="23">
        <v>27</v>
      </c>
      <c r="Q159" s="23" t="s">
        <v>20</v>
      </c>
      <c r="R159" s="23"/>
      <c r="S159" s="29" t="s">
        <v>21</v>
      </c>
      <c r="T159" s="8" t="s">
        <v>35</v>
      </c>
      <c r="U159" s="17"/>
      <c r="W159" s="8"/>
    </row>
    <row r="160" spans="1:23" s="6" customFormat="1" ht="17.100000000000001" customHeight="1" x14ac:dyDescent="0.25">
      <c r="A160" s="4" t="s">
        <v>182</v>
      </c>
      <c r="B160" s="45" t="s">
        <v>392</v>
      </c>
      <c r="C160" s="53" t="s">
        <v>227</v>
      </c>
      <c r="D160" s="23">
        <v>23</v>
      </c>
      <c r="E160" s="23">
        <v>29</v>
      </c>
      <c r="F160" s="23">
        <v>24</v>
      </c>
      <c r="G160" s="23">
        <v>30</v>
      </c>
      <c r="H160" s="23">
        <v>24</v>
      </c>
      <c r="I160" s="23">
        <v>23</v>
      </c>
      <c r="J160" s="23">
        <v>6</v>
      </c>
      <c r="K160" s="23">
        <v>10</v>
      </c>
      <c r="L160" s="23">
        <v>27</v>
      </c>
      <c r="M160" s="23">
        <v>22</v>
      </c>
      <c r="N160" s="23">
        <v>6</v>
      </c>
      <c r="O160" s="23">
        <v>6</v>
      </c>
      <c r="P160" s="23">
        <v>27</v>
      </c>
      <c r="Q160" s="23" t="s">
        <v>20</v>
      </c>
      <c r="R160" s="23"/>
      <c r="S160" s="23" t="s">
        <v>21</v>
      </c>
      <c r="T160" s="8"/>
      <c r="W160" s="8"/>
    </row>
    <row r="161" spans="1:28" s="6" customFormat="1" ht="17.100000000000001" customHeight="1" x14ac:dyDescent="0.25">
      <c r="A161" s="4" t="s">
        <v>183</v>
      </c>
      <c r="B161" s="46" t="s">
        <v>393</v>
      </c>
      <c r="C161" s="54" t="s">
        <v>227</v>
      </c>
      <c r="D161" s="23">
        <v>21</v>
      </c>
      <c r="E161" s="23">
        <v>26</v>
      </c>
      <c r="F161" s="23">
        <v>21</v>
      </c>
      <c r="G161" s="23">
        <v>28</v>
      </c>
      <c r="H161" s="23">
        <v>24</v>
      </c>
      <c r="I161" s="23">
        <v>24</v>
      </c>
      <c r="J161" s="23">
        <v>6</v>
      </c>
      <c r="K161" s="23">
        <v>12</v>
      </c>
      <c r="L161" s="23">
        <v>26</v>
      </c>
      <c r="M161" s="23">
        <v>24</v>
      </c>
      <c r="N161" s="23">
        <v>24</v>
      </c>
      <c r="O161" s="23">
        <v>18</v>
      </c>
      <c r="P161" s="23">
        <v>28</v>
      </c>
      <c r="Q161" s="23"/>
      <c r="R161" s="23"/>
      <c r="S161" s="23"/>
      <c r="T161" s="8"/>
      <c r="W161" s="8"/>
    </row>
    <row r="162" spans="1:28" s="6" customFormat="1" ht="17.100000000000001" customHeight="1" x14ac:dyDescent="0.25">
      <c r="A162" s="4" t="s">
        <v>184</v>
      </c>
      <c r="B162" s="44" t="s">
        <v>394</v>
      </c>
      <c r="C162" s="54" t="s">
        <v>227</v>
      </c>
      <c r="D162" s="20">
        <v>22</v>
      </c>
      <c r="E162" s="20">
        <v>28</v>
      </c>
      <c r="F162" s="20">
        <v>20</v>
      </c>
      <c r="G162" s="20">
        <v>30</v>
      </c>
      <c r="H162" s="20">
        <v>23</v>
      </c>
      <c r="I162" s="20">
        <v>22</v>
      </c>
      <c r="J162" s="20">
        <v>6</v>
      </c>
      <c r="K162" s="20">
        <v>11</v>
      </c>
      <c r="L162" s="20">
        <v>20</v>
      </c>
      <c r="M162" s="20">
        <v>23</v>
      </c>
      <c r="N162" s="20">
        <v>6</v>
      </c>
      <c r="O162" s="20">
        <v>6</v>
      </c>
      <c r="P162" s="20">
        <v>25</v>
      </c>
      <c r="Q162" s="20" t="s">
        <v>20</v>
      </c>
      <c r="R162" s="20"/>
      <c r="S162" s="20" t="s">
        <v>21</v>
      </c>
      <c r="T162" s="8" t="s">
        <v>22</v>
      </c>
      <c r="W162" s="8"/>
    </row>
    <row r="163" spans="1:28" s="6" customFormat="1" ht="17.100000000000001" customHeight="1" x14ac:dyDescent="0.25">
      <c r="A163" s="4" t="s">
        <v>185</v>
      </c>
      <c r="B163" s="45" t="s">
        <v>395</v>
      </c>
      <c r="C163" s="54" t="s">
        <v>227</v>
      </c>
      <c r="D163" s="20">
        <v>22</v>
      </c>
      <c r="E163" s="20">
        <v>26</v>
      </c>
      <c r="F163" s="20">
        <v>23</v>
      </c>
      <c r="G163" s="20">
        <v>30</v>
      </c>
      <c r="H163" s="20">
        <v>24</v>
      </c>
      <c r="I163" s="20">
        <v>21</v>
      </c>
      <c r="J163" s="20">
        <v>6</v>
      </c>
      <c r="K163" s="20">
        <v>12</v>
      </c>
      <c r="L163" s="20">
        <v>25</v>
      </c>
      <c r="M163" s="20">
        <v>24</v>
      </c>
      <c r="N163" s="20">
        <v>6</v>
      </c>
      <c r="O163" s="20">
        <v>6</v>
      </c>
      <c r="P163" s="20">
        <v>28</v>
      </c>
      <c r="Q163" s="20"/>
      <c r="R163" s="20" t="s">
        <v>25</v>
      </c>
      <c r="S163" s="20" t="s">
        <v>21</v>
      </c>
      <c r="T163" s="8"/>
      <c r="W163" s="8"/>
    </row>
    <row r="164" spans="1:28" s="6" customFormat="1" ht="17.100000000000001" customHeight="1" x14ac:dyDescent="0.25">
      <c r="A164" s="4" t="s">
        <v>186</v>
      </c>
      <c r="B164" s="46" t="s">
        <v>396</v>
      </c>
      <c r="C164" s="54" t="s">
        <v>227</v>
      </c>
      <c r="D164" s="20">
        <v>26</v>
      </c>
      <c r="E164" s="20">
        <v>29</v>
      </c>
      <c r="F164" s="20">
        <v>24</v>
      </c>
      <c r="G164" s="20">
        <v>30</v>
      </c>
      <c r="H164" s="20">
        <v>26</v>
      </c>
      <c r="I164" s="20">
        <v>23</v>
      </c>
      <c r="J164" s="20">
        <v>6</v>
      </c>
      <c r="K164" s="20">
        <v>13</v>
      </c>
      <c r="L164" s="20">
        <v>28</v>
      </c>
      <c r="M164" s="20">
        <v>26</v>
      </c>
      <c r="N164" s="20">
        <v>6</v>
      </c>
      <c r="O164" s="20">
        <v>6</v>
      </c>
      <c r="P164" s="20">
        <v>27</v>
      </c>
      <c r="Q164" s="20"/>
      <c r="R164" s="20" t="s">
        <v>25</v>
      </c>
      <c r="S164" s="20" t="s">
        <v>21</v>
      </c>
      <c r="T164" s="8"/>
      <c r="W164" s="8"/>
    </row>
    <row r="165" spans="1:28" s="6" customFormat="1" ht="17.100000000000001" customHeight="1" x14ac:dyDescent="0.25">
      <c r="A165" s="4" t="s">
        <v>187</v>
      </c>
      <c r="B165" s="44" t="s">
        <v>397</v>
      </c>
      <c r="C165" s="54" t="s">
        <v>227</v>
      </c>
      <c r="D165" s="20">
        <v>21</v>
      </c>
      <c r="E165" s="20">
        <v>30</v>
      </c>
      <c r="F165" s="20">
        <v>24</v>
      </c>
      <c r="G165" s="20">
        <v>30</v>
      </c>
      <c r="H165" s="20">
        <v>27</v>
      </c>
      <c r="I165" s="20">
        <v>25</v>
      </c>
      <c r="J165" s="20">
        <v>6</v>
      </c>
      <c r="K165" s="20">
        <v>13</v>
      </c>
      <c r="L165" s="20">
        <v>24</v>
      </c>
      <c r="M165" s="20">
        <v>26</v>
      </c>
      <c r="N165" s="20">
        <v>6</v>
      </c>
      <c r="O165" s="20">
        <v>6</v>
      </c>
      <c r="P165" s="20">
        <v>27</v>
      </c>
      <c r="Q165" s="20"/>
      <c r="R165" s="20" t="s">
        <v>25</v>
      </c>
      <c r="S165" s="20" t="s">
        <v>21</v>
      </c>
      <c r="T165" s="8"/>
      <c r="W165" s="8"/>
    </row>
    <row r="166" spans="1:28" s="6" customFormat="1" ht="17.100000000000001" customHeight="1" x14ac:dyDescent="0.25">
      <c r="A166" s="4" t="s">
        <v>188</v>
      </c>
      <c r="B166" s="45" t="s">
        <v>398</v>
      </c>
      <c r="C166" s="54" t="s">
        <v>227</v>
      </c>
      <c r="D166" s="20">
        <v>20</v>
      </c>
      <c r="E166" s="20">
        <v>24</v>
      </c>
      <c r="F166" s="20">
        <v>19</v>
      </c>
      <c r="G166" s="20">
        <v>27</v>
      </c>
      <c r="H166" s="20">
        <v>22</v>
      </c>
      <c r="I166" s="20">
        <v>22</v>
      </c>
      <c r="J166" s="20">
        <v>6</v>
      </c>
      <c r="K166" s="20">
        <v>12</v>
      </c>
      <c r="L166" s="20">
        <v>22</v>
      </c>
      <c r="M166" s="20">
        <v>24</v>
      </c>
      <c r="N166" s="20">
        <v>6</v>
      </c>
      <c r="O166" s="20">
        <v>6</v>
      </c>
      <c r="P166" s="20">
        <v>23</v>
      </c>
      <c r="Q166" s="20"/>
      <c r="R166" s="20" t="s">
        <v>25</v>
      </c>
      <c r="S166" s="20" t="s">
        <v>21</v>
      </c>
      <c r="T166" s="8" t="s">
        <v>35</v>
      </c>
      <c r="U166" s="38" t="s">
        <v>41</v>
      </c>
      <c r="V166" s="38" t="s">
        <v>42</v>
      </c>
      <c r="W166" s="37">
        <v>32</v>
      </c>
      <c r="X166" s="74">
        <v>4867428</v>
      </c>
      <c r="Y166" s="74">
        <v>68</v>
      </c>
      <c r="Z166" s="74">
        <v>52.2</v>
      </c>
      <c r="AA166" s="74">
        <v>4783</v>
      </c>
      <c r="AB166" s="74" t="s">
        <v>441</v>
      </c>
    </row>
    <row r="167" spans="1:28" s="6" customFormat="1" ht="17.100000000000001" customHeight="1" x14ac:dyDescent="0.25">
      <c r="A167" s="4" t="s">
        <v>189</v>
      </c>
      <c r="B167" s="46" t="s">
        <v>399</v>
      </c>
      <c r="C167" s="54" t="s">
        <v>227</v>
      </c>
      <c r="D167" s="20">
        <v>22</v>
      </c>
      <c r="E167" s="20">
        <v>26</v>
      </c>
      <c r="F167" s="20">
        <v>23</v>
      </c>
      <c r="G167" s="20">
        <v>30</v>
      </c>
      <c r="H167" s="20">
        <v>26</v>
      </c>
      <c r="I167" s="20">
        <v>23</v>
      </c>
      <c r="J167" s="20">
        <v>6</v>
      </c>
      <c r="K167" s="20">
        <v>14</v>
      </c>
      <c r="L167" s="20">
        <v>27</v>
      </c>
      <c r="M167" s="20">
        <v>25</v>
      </c>
      <c r="N167" s="20">
        <v>6</v>
      </c>
      <c r="O167" s="20">
        <v>6</v>
      </c>
      <c r="P167" s="20">
        <v>28</v>
      </c>
      <c r="Q167" s="20"/>
      <c r="R167" s="20" t="s">
        <v>25</v>
      </c>
      <c r="S167" s="20" t="s">
        <v>21</v>
      </c>
      <c r="T167" s="8"/>
      <c r="W167" s="8"/>
    </row>
    <row r="168" spans="1:28" s="6" customFormat="1" ht="17.100000000000001" customHeight="1" x14ac:dyDescent="0.25">
      <c r="A168" s="4" t="s">
        <v>190</v>
      </c>
      <c r="B168" s="46" t="s">
        <v>400</v>
      </c>
      <c r="C168" s="54" t="s">
        <v>227</v>
      </c>
      <c r="D168" s="20">
        <v>19</v>
      </c>
      <c r="E168" s="20">
        <v>25</v>
      </c>
      <c r="F168" s="20">
        <v>19</v>
      </c>
      <c r="G168" s="20">
        <v>27</v>
      </c>
      <c r="H168" s="20">
        <v>22</v>
      </c>
      <c r="I168" s="20">
        <v>21</v>
      </c>
      <c r="J168" s="20">
        <v>6</v>
      </c>
      <c r="K168" s="20">
        <v>12</v>
      </c>
      <c r="L168" s="20">
        <v>24</v>
      </c>
      <c r="M168" s="20">
        <v>25</v>
      </c>
      <c r="N168" s="20">
        <v>6</v>
      </c>
      <c r="O168" s="20">
        <v>6</v>
      </c>
      <c r="P168" s="20">
        <v>25</v>
      </c>
      <c r="Q168" s="20"/>
      <c r="R168" s="20" t="s">
        <v>25</v>
      </c>
      <c r="S168" s="20" t="s">
        <v>21</v>
      </c>
      <c r="T168" s="8" t="s">
        <v>22</v>
      </c>
      <c r="W168" s="8"/>
    </row>
    <row r="169" spans="1:28" s="6" customFormat="1" ht="17.100000000000001" customHeight="1" x14ac:dyDescent="0.25">
      <c r="A169" s="4" t="s">
        <v>191</v>
      </c>
      <c r="B169" s="45" t="s">
        <v>401</v>
      </c>
      <c r="C169" s="54" t="s">
        <v>227</v>
      </c>
      <c r="D169" s="20">
        <v>20</v>
      </c>
      <c r="E169" s="20">
        <v>24</v>
      </c>
      <c r="F169" s="20">
        <v>19</v>
      </c>
      <c r="G169" s="20">
        <v>28</v>
      </c>
      <c r="H169" s="20">
        <v>22</v>
      </c>
      <c r="I169" s="20">
        <v>24</v>
      </c>
      <c r="J169" s="20">
        <v>6</v>
      </c>
      <c r="K169" s="20">
        <v>13</v>
      </c>
      <c r="L169" s="20">
        <v>25</v>
      </c>
      <c r="M169" s="20">
        <v>25</v>
      </c>
      <c r="N169" s="20">
        <v>6</v>
      </c>
      <c r="O169" s="20">
        <v>6</v>
      </c>
      <c r="P169" s="20">
        <v>25</v>
      </c>
      <c r="Q169" s="20"/>
      <c r="R169" s="20" t="s">
        <v>25</v>
      </c>
      <c r="S169" s="20" t="s">
        <v>21</v>
      </c>
      <c r="T169" s="8"/>
      <c r="W169" s="8"/>
    </row>
    <row r="170" spans="1:28" s="6" customFormat="1" ht="17.100000000000001" customHeight="1" x14ac:dyDescent="0.25">
      <c r="A170" s="4" t="s">
        <v>192</v>
      </c>
      <c r="B170" s="46" t="s">
        <v>402</v>
      </c>
      <c r="C170" s="53" t="s">
        <v>229</v>
      </c>
      <c r="D170" s="20">
        <v>21</v>
      </c>
      <c r="E170" s="20">
        <v>28</v>
      </c>
      <c r="F170" s="20">
        <v>19</v>
      </c>
      <c r="G170" s="20">
        <v>30</v>
      </c>
      <c r="H170" s="20">
        <v>30</v>
      </c>
      <c r="I170" s="20">
        <v>20</v>
      </c>
      <c r="J170" s="20">
        <v>20</v>
      </c>
      <c r="K170" s="20">
        <v>15</v>
      </c>
      <c r="L170" s="20">
        <v>22</v>
      </c>
      <c r="M170" s="20">
        <v>24</v>
      </c>
      <c r="N170" s="20">
        <v>26</v>
      </c>
      <c r="O170" s="20">
        <v>6</v>
      </c>
      <c r="P170" s="20">
        <v>25</v>
      </c>
      <c r="Q170" s="20"/>
      <c r="R170" s="20"/>
      <c r="S170" s="20"/>
      <c r="T170" s="8"/>
      <c r="W170" s="8"/>
    </row>
    <row r="171" spans="1:28" s="6" customFormat="1" ht="17.100000000000001" customHeight="1" x14ac:dyDescent="0.25">
      <c r="A171" s="4" t="s">
        <v>193</v>
      </c>
      <c r="B171" s="45" t="s">
        <v>403</v>
      </c>
      <c r="C171" s="54" t="s">
        <v>227</v>
      </c>
      <c r="D171" s="20">
        <v>21</v>
      </c>
      <c r="E171" s="20">
        <v>30</v>
      </c>
      <c r="F171" s="20">
        <v>21</v>
      </c>
      <c r="G171" s="20">
        <v>30</v>
      </c>
      <c r="H171" s="20">
        <v>24</v>
      </c>
      <c r="I171" s="20">
        <v>27</v>
      </c>
      <c r="J171" s="20">
        <v>6</v>
      </c>
      <c r="K171" s="20">
        <v>14</v>
      </c>
      <c r="L171" s="20">
        <v>24</v>
      </c>
      <c r="M171" s="20">
        <v>24</v>
      </c>
      <c r="N171" s="20">
        <v>6</v>
      </c>
      <c r="O171" s="20">
        <v>6</v>
      </c>
      <c r="P171" s="20">
        <v>30</v>
      </c>
      <c r="Q171" s="20"/>
      <c r="R171" s="20" t="s">
        <v>25</v>
      </c>
      <c r="S171" s="20" t="s">
        <v>21</v>
      </c>
      <c r="T171" s="8"/>
      <c r="W171" s="8"/>
    </row>
    <row r="172" spans="1:28" s="6" customFormat="1" ht="17.100000000000001" customHeight="1" x14ac:dyDescent="0.25">
      <c r="A172" s="4" t="s">
        <v>194</v>
      </c>
      <c r="B172" s="46" t="s">
        <v>404</v>
      </c>
      <c r="C172" s="54" t="s">
        <v>227</v>
      </c>
      <c r="D172" s="20">
        <v>20</v>
      </c>
      <c r="E172" s="20">
        <v>28</v>
      </c>
      <c r="F172" s="20">
        <v>20</v>
      </c>
      <c r="G172" s="20">
        <v>30</v>
      </c>
      <c r="H172" s="20">
        <v>24</v>
      </c>
      <c r="I172" s="20">
        <v>22</v>
      </c>
      <c r="J172" s="20">
        <v>6</v>
      </c>
      <c r="K172" s="20">
        <v>12</v>
      </c>
      <c r="L172" s="20">
        <v>22</v>
      </c>
      <c r="M172" s="20">
        <v>22</v>
      </c>
      <c r="N172" s="20">
        <v>6</v>
      </c>
      <c r="O172" s="20">
        <v>6</v>
      </c>
      <c r="P172" s="20">
        <v>25</v>
      </c>
      <c r="Q172" s="20"/>
      <c r="R172" s="20" t="s">
        <v>25</v>
      </c>
      <c r="S172" s="20" t="s">
        <v>21</v>
      </c>
      <c r="T172" s="8"/>
      <c r="W172" s="8"/>
    </row>
    <row r="173" spans="1:28" s="32" customFormat="1" ht="17.100000000000001" customHeight="1" x14ac:dyDescent="0.25">
      <c r="A173" s="4" t="s">
        <v>195</v>
      </c>
      <c r="B173" s="45" t="s">
        <v>405</v>
      </c>
      <c r="C173" s="54" t="s">
        <v>227</v>
      </c>
      <c r="D173" s="20">
        <v>28</v>
      </c>
      <c r="E173" s="20">
        <v>30</v>
      </c>
      <c r="F173" s="20">
        <v>27</v>
      </c>
      <c r="G173" s="20">
        <v>30</v>
      </c>
      <c r="H173" s="20">
        <v>26</v>
      </c>
      <c r="I173" s="20">
        <v>21</v>
      </c>
      <c r="J173" s="20">
        <v>6</v>
      </c>
      <c r="K173" s="20">
        <v>11</v>
      </c>
      <c r="L173" s="20">
        <v>22</v>
      </c>
      <c r="M173" s="20">
        <v>21</v>
      </c>
      <c r="N173" s="20">
        <v>6</v>
      </c>
      <c r="O173" s="20">
        <v>6</v>
      </c>
      <c r="P173" s="20">
        <v>30</v>
      </c>
      <c r="Q173" s="20" t="s">
        <v>20</v>
      </c>
      <c r="R173" s="20"/>
      <c r="S173" s="23" t="s">
        <v>21</v>
      </c>
      <c r="T173" s="35"/>
      <c r="U173" s="6"/>
      <c r="W173" s="35"/>
    </row>
    <row r="174" spans="1:28" s="6" customFormat="1" ht="17.100000000000001" customHeight="1" x14ac:dyDescent="0.25">
      <c r="A174" s="4" t="s">
        <v>196</v>
      </c>
      <c r="B174" s="46" t="s">
        <v>406</v>
      </c>
      <c r="C174" s="54" t="s">
        <v>227</v>
      </c>
      <c r="D174" s="20">
        <v>21</v>
      </c>
      <c r="E174" s="20">
        <v>25</v>
      </c>
      <c r="F174" s="20">
        <v>21</v>
      </c>
      <c r="G174" s="20">
        <v>30</v>
      </c>
      <c r="H174" s="20">
        <v>25</v>
      </c>
      <c r="I174" s="20">
        <v>24</v>
      </c>
      <c r="J174" s="20">
        <v>6</v>
      </c>
      <c r="K174" s="20">
        <v>13</v>
      </c>
      <c r="L174" s="20">
        <v>23</v>
      </c>
      <c r="M174" s="20">
        <v>23</v>
      </c>
      <c r="N174" s="20">
        <v>6</v>
      </c>
      <c r="O174" s="20">
        <v>6</v>
      </c>
      <c r="P174" s="20">
        <v>26</v>
      </c>
      <c r="Q174" s="20"/>
      <c r="R174" s="20" t="s">
        <v>25</v>
      </c>
      <c r="S174" s="20" t="s">
        <v>21</v>
      </c>
      <c r="T174" s="8"/>
      <c r="U174" s="32"/>
      <c r="W174" s="8"/>
    </row>
    <row r="175" spans="1:28" s="6" customFormat="1" ht="17.100000000000001" customHeight="1" x14ac:dyDescent="0.25">
      <c r="A175" s="4" t="s">
        <v>197</v>
      </c>
      <c r="B175" s="45" t="s">
        <v>407</v>
      </c>
      <c r="C175" s="54" t="s">
        <v>227</v>
      </c>
      <c r="D175" s="20">
        <v>19</v>
      </c>
      <c r="E175" s="20">
        <v>22</v>
      </c>
      <c r="F175" s="20">
        <v>14</v>
      </c>
      <c r="G175" s="20">
        <v>25</v>
      </c>
      <c r="H175" s="20">
        <v>23</v>
      </c>
      <c r="I175" s="20">
        <v>22</v>
      </c>
      <c r="J175" s="20">
        <v>6</v>
      </c>
      <c r="K175" s="20">
        <v>12</v>
      </c>
      <c r="L175" s="20">
        <v>15</v>
      </c>
      <c r="M175" s="20">
        <v>22</v>
      </c>
      <c r="N175" s="20">
        <v>6</v>
      </c>
      <c r="O175" s="20">
        <v>6</v>
      </c>
      <c r="P175" s="20">
        <v>25</v>
      </c>
      <c r="Q175" s="20"/>
      <c r="R175" s="20" t="s">
        <v>25</v>
      </c>
      <c r="S175" s="20" t="s">
        <v>21</v>
      </c>
      <c r="T175" s="8"/>
      <c r="W175" s="8"/>
    </row>
    <row r="176" spans="1:28" s="6" customFormat="1" ht="17.100000000000001" customHeight="1" x14ac:dyDescent="0.25">
      <c r="A176" s="4" t="s">
        <v>198</v>
      </c>
      <c r="B176" s="46" t="s">
        <v>408</v>
      </c>
      <c r="C176" s="54" t="s">
        <v>227</v>
      </c>
      <c r="D176" s="20">
        <v>20</v>
      </c>
      <c r="E176" s="20">
        <v>26</v>
      </c>
      <c r="F176" s="20">
        <v>21</v>
      </c>
      <c r="G176" s="20">
        <v>28</v>
      </c>
      <c r="H176" s="20">
        <v>21</v>
      </c>
      <c r="I176" s="20">
        <v>22</v>
      </c>
      <c r="J176" s="20">
        <v>6</v>
      </c>
      <c r="K176" s="20">
        <v>10</v>
      </c>
      <c r="L176" s="20">
        <v>25</v>
      </c>
      <c r="M176" s="20">
        <v>21</v>
      </c>
      <c r="N176" s="20">
        <v>6</v>
      </c>
      <c r="O176" s="20">
        <v>6</v>
      </c>
      <c r="P176" s="20">
        <v>26</v>
      </c>
      <c r="Q176" s="20" t="s">
        <v>20</v>
      </c>
      <c r="R176" s="20"/>
      <c r="S176" s="20" t="s">
        <v>21</v>
      </c>
      <c r="T176" s="8"/>
      <c r="W176" s="8"/>
    </row>
    <row r="177" spans="1:28" s="6" customFormat="1" ht="17.100000000000001" customHeight="1" x14ac:dyDescent="0.25">
      <c r="A177" s="4" t="s">
        <v>199</v>
      </c>
      <c r="B177" s="45" t="s">
        <v>409</v>
      </c>
      <c r="C177" s="54" t="s">
        <v>227</v>
      </c>
      <c r="D177" s="20">
        <v>21</v>
      </c>
      <c r="E177" s="20">
        <v>25</v>
      </c>
      <c r="F177" s="20">
        <v>21</v>
      </c>
      <c r="G177" s="20">
        <v>30</v>
      </c>
      <c r="H177" s="20">
        <v>22</v>
      </c>
      <c r="I177" s="20">
        <v>24</v>
      </c>
      <c r="J177" s="20">
        <v>17</v>
      </c>
      <c r="K177" s="20">
        <v>18</v>
      </c>
      <c r="L177" s="20">
        <v>24</v>
      </c>
      <c r="M177" s="20">
        <v>25</v>
      </c>
      <c r="N177" s="20">
        <v>6</v>
      </c>
      <c r="O177" s="20">
        <v>12</v>
      </c>
      <c r="P177" s="20">
        <v>26</v>
      </c>
      <c r="Q177" s="20"/>
      <c r="R177" s="20"/>
      <c r="S177" s="20"/>
      <c r="T177" s="8"/>
      <c r="W177" s="8"/>
    </row>
    <row r="178" spans="1:28" s="6" customFormat="1" ht="17.100000000000001" customHeight="1" x14ac:dyDescent="0.25">
      <c r="A178" s="4" t="s">
        <v>200</v>
      </c>
      <c r="B178" s="45" t="s">
        <v>410</v>
      </c>
      <c r="C178" s="53" t="s">
        <v>229</v>
      </c>
      <c r="D178" s="20">
        <v>26</v>
      </c>
      <c r="E178" s="20">
        <v>30</v>
      </c>
      <c r="F178" s="20">
        <v>23</v>
      </c>
      <c r="G178" s="20">
        <v>30</v>
      </c>
      <c r="H178" s="20">
        <v>27</v>
      </c>
      <c r="I178" s="20">
        <v>24</v>
      </c>
      <c r="J178" s="20">
        <v>6</v>
      </c>
      <c r="K178" s="20">
        <v>12</v>
      </c>
      <c r="L178" s="20">
        <v>26</v>
      </c>
      <c r="M178" s="20">
        <v>25</v>
      </c>
      <c r="N178" s="20">
        <v>6</v>
      </c>
      <c r="O178" s="20">
        <v>6</v>
      </c>
      <c r="P178" s="20">
        <v>30</v>
      </c>
      <c r="Q178" s="20"/>
      <c r="R178" s="20" t="s">
        <v>25</v>
      </c>
      <c r="S178" s="20" t="s">
        <v>21</v>
      </c>
      <c r="T178" s="8"/>
      <c r="W178" s="8"/>
    </row>
    <row r="179" spans="1:28" s="6" customFormat="1" ht="17.100000000000001" customHeight="1" x14ac:dyDescent="0.25">
      <c r="A179" s="4" t="s">
        <v>201</v>
      </c>
      <c r="B179" s="46" t="s">
        <v>411</v>
      </c>
      <c r="C179" s="54" t="s">
        <v>232</v>
      </c>
      <c r="D179" s="20">
        <v>30</v>
      </c>
      <c r="E179" s="20">
        <v>30</v>
      </c>
      <c r="F179" s="20">
        <v>30</v>
      </c>
      <c r="G179" s="20">
        <v>30</v>
      </c>
      <c r="H179" s="20">
        <v>30</v>
      </c>
      <c r="I179" s="20">
        <v>24</v>
      </c>
      <c r="J179" s="20">
        <v>28</v>
      </c>
      <c r="K179" s="20">
        <v>19</v>
      </c>
      <c r="L179" s="20">
        <v>30</v>
      </c>
      <c r="M179" s="20">
        <v>24</v>
      </c>
      <c r="N179" s="20">
        <v>6</v>
      </c>
      <c r="O179" s="20">
        <v>24</v>
      </c>
      <c r="P179" s="20">
        <v>30</v>
      </c>
      <c r="Q179" s="20"/>
      <c r="R179" s="20"/>
      <c r="S179" s="20"/>
      <c r="T179" s="8"/>
      <c r="W179" s="8"/>
    </row>
    <row r="180" spans="1:28" s="33" customFormat="1" ht="17.100000000000001" customHeight="1" x14ac:dyDescent="0.25">
      <c r="A180" s="4" t="s">
        <v>202</v>
      </c>
      <c r="B180" s="46" t="s">
        <v>412</v>
      </c>
      <c r="C180" s="53" t="s">
        <v>229</v>
      </c>
      <c r="D180" s="20">
        <v>25</v>
      </c>
      <c r="E180" s="20">
        <v>28</v>
      </c>
      <c r="F180" s="20">
        <v>25</v>
      </c>
      <c r="G180" s="20">
        <v>30</v>
      </c>
      <c r="H180" s="20">
        <v>30</v>
      </c>
      <c r="I180" s="20">
        <v>22</v>
      </c>
      <c r="J180" s="20">
        <v>6</v>
      </c>
      <c r="K180" s="20">
        <v>13</v>
      </c>
      <c r="L180" s="20">
        <v>28</v>
      </c>
      <c r="M180" s="20">
        <v>23</v>
      </c>
      <c r="N180" s="20">
        <v>6</v>
      </c>
      <c r="O180" s="20">
        <v>6</v>
      </c>
      <c r="P180" s="20">
        <v>30</v>
      </c>
      <c r="Q180" s="20"/>
      <c r="R180" s="20" t="s">
        <v>25</v>
      </c>
      <c r="S180" s="30" t="s">
        <v>21</v>
      </c>
      <c r="T180" s="36" t="s">
        <v>22</v>
      </c>
      <c r="U180" s="38" t="s">
        <v>41</v>
      </c>
      <c r="V180" s="38" t="s">
        <v>42</v>
      </c>
      <c r="W180" s="37">
        <v>32</v>
      </c>
      <c r="X180" s="74">
        <v>4911602</v>
      </c>
      <c r="Y180" s="74">
        <v>50</v>
      </c>
      <c r="Z180" s="74">
        <v>52.2</v>
      </c>
      <c r="AA180" s="74">
        <v>4850</v>
      </c>
      <c r="AB180" s="74" t="s">
        <v>442</v>
      </c>
    </row>
    <row r="181" spans="1:28" s="33" customFormat="1" ht="17.100000000000001" customHeight="1" x14ac:dyDescent="0.25">
      <c r="A181" s="4" t="s">
        <v>203</v>
      </c>
      <c r="B181" s="45" t="s">
        <v>413</v>
      </c>
      <c r="C181" s="54" t="s">
        <v>227</v>
      </c>
      <c r="D181" s="20">
        <v>19</v>
      </c>
      <c r="E181" s="20">
        <v>24</v>
      </c>
      <c r="F181" s="20">
        <v>18</v>
      </c>
      <c r="G181" s="20">
        <v>27</v>
      </c>
      <c r="H181" s="20">
        <v>22</v>
      </c>
      <c r="I181" s="20">
        <v>22</v>
      </c>
      <c r="J181" s="20">
        <v>6</v>
      </c>
      <c r="K181" s="20">
        <v>12</v>
      </c>
      <c r="L181" s="20">
        <v>21</v>
      </c>
      <c r="M181" s="20">
        <v>25</v>
      </c>
      <c r="N181" s="20">
        <v>6</v>
      </c>
      <c r="O181" s="20">
        <v>6</v>
      </c>
      <c r="P181" s="20">
        <v>24</v>
      </c>
      <c r="Q181" s="20"/>
      <c r="R181" s="20" t="s">
        <v>25</v>
      </c>
      <c r="S181" s="30" t="s">
        <v>21</v>
      </c>
      <c r="T181" s="36" t="s">
        <v>22</v>
      </c>
      <c r="W181" s="36"/>
    </row>
    <row r="182" spans="1:28" s="33" customFormat="1" ht="17.100000000000001" customHeight="1" x14ac:dyDescent="0.25">
      <c r="A182" s="4" t="s">
        <v>204</v>
      </c>
      <c r="B182" s="46" t="s">
        <v>414</v>
      </c>
      <c r="C182" s="53" t="s">
        <v>229</v>
      </c>
      <c r="D182" s="20">
        <v>26</v>
      </c>
      <c r="E182" s="20">
        <v>30</v>
      </c>
      <c r="F182" s="20">
        <v>25</v>
      </c>
      <c r="G182" s="20">
        <v>30</v>
      </c>
      <c r="H182" s="20">
        <v>29</v>
      </c>
      <c r="I182" s="20">
        <v>24</v>
      </c>
      <c r="J182" s="20">
        <v>6</v>
      </c>
      <c r="K182" s="20">
        <v>13</v>
      </c>
      <c r="L182" s="20">
        <v>25</v>
      </c>
      <c r="M182" s="20">
        <v>25</v>
      </c>
      <c r="N182" s="20">
        <v>6</v>
      </c>
      <c r="O182" s="20">
        <v>6</v>
      </c>
      <c r="P182" s="20">
        <v>30</v>
      </c>
      <c r="Q182" s="20"/>
      <c r="R182" s="20" t="s">
        <v>25</v>
      </c>
      <c r="S182" s="30" t="s">
        <v>21</v>
      </c>
      <c r="T182" s="36" t="s">
        <v>22</v>
      </c>
      <c r="W182" s="36"/>
    </row>
    <row r="183" spans="1:28" ht="17.100000000000001" customHeight="1" x14ac:dyDescent="0.25">
      <c r="A183" s="4" t="s">
        <v>205</v>
      </c>
      <c r="B183" s="45" t="s">
        <v>415</v>
      </c>
      <c r="C183" s="54" t="s">
        <v>227</v>
      </c>
      <c r="D183" s="20">
        <v>21</v>
      </c>
      <c r="E183" s="20">
        <v>27</v>
      </c>
      <c r="F183" s="20">
        <v>20</v>
      </c>
      <c r="G183" s="20">
        <v>30</v>
      </c>
      <c r="H183" s="20">
        <v>23</v>
      </c>
      <c r="I183" s="20">
        <v>21</v>
      </c>
      <c r="J183" s="20">
        <v>6</v>
      </c>
      <c r="K183" s="20">
        <v>12</v>
      </c>
      <c r="L183" s="20">
        <v>20</v>
      </c>
      <c r="M183" s="20">
        <v>21</v>
      </c>
      <c r="N183" s="20">
        <v>6</v>
      </c>
      <c r="O183" s="20">
        <v>6</v>
      </c>
      <c r="P183" s="20">
        <v>20</v>
      </c>
      <c r="Q183" s="20"/>
      <c r="R183" s="20" t="s">
        <v>25</v>
      </c>
      <c r="S183" s="26" t="s">
        <v>21</v>
      </c>
      <c r="T183" s="36" t="s">
        <v>22</v>
      </c>
      <c r="U183" s="33"/>
    </row>
    <row r="184" spans="1:28" ht="17.100000000000001" customHeight="1" x14ac:dyDescent="0.25">
      <c r="A184" s="4" t="s">
        <v>206</v>
      </c>
      <c r="B184" s="46" t="s">
        <v>416</v>
      </c>
      <c r="C184" s="54" t="s">
        <v>227</v>
      </c>
      <c r="D184" s="20">
        <v>20</v>
      </c>
      <c r="E184" s="20">
        <v>27</v>
      </c>
      <c r="F184" s="20">
        <v>22</v>
      </c>
      <c r="G184" s="20">
        <v>30</v>
      </c>
      <c r="H184" s="20">
        <v>26</v>
      </c>
      <c r="I184" s="20">
        <v>24</v>
      </c>
      <c r="J184" s="20">
        <v>6</v>
      </c>
      <c r="K184" s="20">
        <v>13</v>
      </c>
      <c r="L184" s="20">
        <v>25</v>
      </c>
      <c r="M184" s="20">
        <v>25</v>
      </c>
      <c r="N184" s="20">
        <v>6</v>
      </c>
      <c r="O184" s="20">
        <v>6</v>
      </c>
      <c r="P184" s="20">
        <v>30</v>
      </c>
      <c r="Q184" s="20"/>
      <c r="R184" s="20" t="s">
        <v>25</v>
      </c>
      <c r="S184" s="26" t="s">
        <v>21</v>
      </c>
      <c r="T184" s="36" t="s">
        <v>22</v>
      </c>
    </row>
    <row r="185" spans="1:28" s="33" customFormat="1" ht="17.100000000000001" customHeight="1" x14ac:dyDescent="0.25">
      <c r="A185" s="4" t="s">
        <v>207</v>
      </c>
      <c r="B185" s="45" t="s">
        <v>417</v>
      </c>
      <c r="C185" s="54" t="s">
        <v>227</v>
      </c>
      <c r="D185" s="20">
        <v>27</v>
      </c>
      <c r="E185" s="20">
        <v>30</v>
      </c>
      <c r="F185" s="20">
        <v>25</v>
      </c>
      <c r="G185" s="20">
        <v>30</v>
      </c>
      <c r="H185" s="20">
        <v>28</v>
      </c>
      <c r="I185" s="20">
        <v>20</v>
      </c>
      <c r="J185" s="20">
        <v>6</v>
      </c>
      <c r="K185" s="20">
        <v>12</v>
      </c>
      <c r="L185" s="20">
        <v>26</v>
      </c>
      <c r="M185" s="20">
        <v>20</v>
      </c>
      <c r="N185" s="20">
        <v>6</v>
      </c>
      <c r="O185" s="20">
        <v>6</v>
      </c>
      <c r="P185" s="20">
        <v>30</v>
      </c>
      <c r="Q185" s="20"/>
      <c r="R185" s="20" t="s">
        <v>25</v>
      </c>
      <c r="S185" s="30" t="s">
        <v>21</v>
      </c>
      <c r="T185" s="36"/>
      <c r="U185" s="31"/>
      <c r="W185" s="36"/>
    </row>
    <row r="186" spans="1:28" ht="17.100000000000001" customHeight="1" x14ac:dyDescent="0.25">
      <c r="A186" s="4" t="s">
        <v>208</v>
      </c>
      <c r="B186" s="46" t="s">
        <v>418</v>
      </c>
      <c r="C186" s="54" t="s">
        <v>227</v>
      </c>
      <c r="D186" s="20">
        <v>22</v>
      </c>
      <c r="E186" s="20">
        <v>27</v>
      </c>
      <c r="F186" s="20">
        <v>21</v>
      </c>
      <c r="G186" s="20">
        <v>29</v>
      </c>
      <c r="H186" s="20">
        <v>25</v>
      </c>
      <c r="I186" s="20">
        <v>20</v>
      </c>
      <c r="J186" s="20">
        <v>6</v>
      </c>
      <c r="K186" s="20">
        <v>11</v>
      </c>
      <c r="L186" s="20">
        <v>25</v>
      </c>
      <c r="M186" s="20">
        <v>20</v>
      </c>
      <c r="N186" s="20">
        <v>6</v>
      </c>
      <c r="O186" s="20">
        <v>6</v>
      </c>
      <c r="P186" s="20">
        <v>27</v>
      </c>
      <c r="Q186" s="20" t="s">
        <v>20</v>
      </c>
      <c r="R186" s="20"/>
      <c r="S186" s="26" t="s">
        <v>21</v>
      </c>
      <c r="U186" s="33"/>
    </row>
    <row r="187" spans="1:28" s="33" customFormat="1" ht="17.100000000000001" customHeight="1" x14ac:dyDescent="0.25">
      <c r="A187" s="4" t="s">
        <v>209</v>
      </c>
      <c r="B187" s="45" t="s">
        <v>419</v>
      </c>
      <c r="C187" s="54" t="s">
        <v>227</v>
      </c>
      <c r="D187" s="20">
        <v>26</v>
      </c>
      <c r="E187" s="20">
        <v>27</v>
      </c>
      <c r="F187" s="20">
        <v>23</v>
      </c>
      <c r="G187" s="20">
        <v>30</v>
      </c>
      <c r="H187" s="20">
        <v>23</v>
      </c>
      <c r="I187" s="20">
        <v>21</v>
      </c>
      <c r="J187" s="20">
        <v>6</v>
      </c>
      <c r="K187" s="20">
        <v>8</v>
      </c>
      <c r="L187" s="20">
        <v>27</v>
      </c>
      <c r="M187" s="20">
        <v>22</v>
      </c>
      <c r="N187" s="20">
        <v>6</v>
      </c>
      <c r="O187" s="20">
        <v>6</v>
      </c>
      <c r="P187" s="20">
        <v>30</v>
      </c>
      <c r="Q187" s="20" t="s">
        <v>20</v>
      </c>
      <c r="R187" s="20"/>
      <c r="S187" s="30" t="s">
        <v>21</v>
      </c>
      <c r="T187" s="36"/>
      <c r="U187" s="38" t="s">
        <v>41</v>
      </c>
      <c r="V187" s="38" t="s">
        <v>42</v>
      </c>
      <c r="W187" s="37">
        <v>32</v>
      </c>
      <c r="X187" s="75">
        <v>4916019</v>
      </c>
      <c r="Y187" s="75">
        <v>53</v>
      </c>
      <c r="Z187" s="75">
        <v>52.2</v>
      </c>
      <c r="AA187" s="75">
        <v>4852</v>
      </c>
      <c r="AB187" s="75" t="s">
        <v>443</v>
      </c>
    </row>
    <row r="188" spans="1:28" s="33" customFormat="1" ht="17.100000000000001" customHeight="1" x14ac:dyDescent="0.25">
      <c r="A188" s="4" t="s">
        <v>210</v>
      </c>
      <c r="B188" s="46" t="s">
        <v>420</v>
      </c>
      <c r="C188" s="54" t="s">
        <v>227</v>
      </c>
      <c r="D188" s="20">
        <v>22</v>
      </c>
      <c r="E188" s="20">
        <v>25</v>
      </c>
      <c r="F188" s="20">
        <v>19</v>
      </c>
      <c r="G188" s="20">
        <v>29</v>
      </c>
      <c r="H188" s="20">
        <v>22</v>
      </c>
      <c r="I188" s="20">
        <v>20</v>
      </c>
      <c r="J188" s="20">
        <v>6</v>
      </c>
      <c r="K188" s="20">
        <v>6</v>
      </c>
      <c r="L188" s="20">
        <v>24</v>
      </c>
      <c r="M188" s="20">
        <v>20</v>
      </c>
      <c r="N188" s="20">
        <v>6</v>
      </c>
      <c r="O188" s="20">
        <v>6</v>
      </c>
      <c r="P188" s="20">
        <v>30</v>
      </c>
      <c r="Q188" s="20" t="s">
        <v>20</v>
      </c>
      <c r="R188" s="20"/>
      <c r="S188" s="30" t="s">
        <v>21</v>
      </c>
      <c r="T188" s="36"/>
      <c r="W188" s="36"/>
    </row>
    <row r="189" spans="1:28" s="33" customFormat="1" ht="17.100000000000001" customHeight="1" x14ac:dyDescent="0.25">
      <c r="A189" s="4" t="s">
        <v>211</v>
      </c>
      <c r="B189" s="45" t="s">
        <v>421</v>
      </c>
      <c r="C189" s="54" t="s">
        <v>227</v>
      </c>
      <c r="D189" s="20">
        <v>21</v>
      </c>
      <c r="E189" s="20">
        <v>26</v>
      </c>
      <c r="F189" s="20">
        <v>21</v>
      </c>
      <c r="G189" s="20">
        <v>30</v>
      </c>
      <c r="H189" s="20">
        <v>24</v>
      </c>
      <c r="I189" s="20">
        <v>23</v>
      </c>
      <c r="J189" s="20">
        <v>6</v>
      </c>
      <c r="K189" s="20">
        <v>13</v>
      </c>
      <c r="L189" s="20">
        <v>21</v>
      </c>
      <c r="M189" s="20">
        <v>24</v>
      </c>
      <c r="N189" s="20">
        <v>6</v>
      </c>
      <c r="O189" s="20">
        <v>6</v>
      </c>
      <c r="P189" s="20">
        <v>27</v>
      </c>
      <c r="Q189" s="20"/>
      <c r="R189" s="20" t="s">
        <v>25</v>
      </c>
      <c r="S189" s="30" t="s">
        <v>21</v>
      </c>
      <c r="T189" s="36"/>
      <c r="W189" s="36"/>
    </row>
    <row r="190" spans="1:28" s="33" customFormat="1" ht="17.100000000000001" customHeight="1" x14ac:dyDescent="0.25">
      <c r="A190" s="4" t="s">
        <v>212</v>
      </c>
      <c r="B190" s="46" t="s">
        <v>422</v>
      </c>
      <c r="C190" s="54" t="s">
        <v>227</v>
      </c>
      <c r="D190" s="20">
        <v>24</v>
      </c>
      <c r="E190" s="20">
        <v>30</v>
      </c>
      <c r="F190" s="20">
        <v>23</v>
      </c>
      <c r="G190" s="20">
        <v>30</v>
      </c>
      <c r="H190" s="20">
        <v>26</v>
      </c>
      <c r="I190" s="20">
        <v>24</v>
      </c>
      <c r="J190" s="20">
        <v>20</v>
      </c>
      <c r="K190" s="20">
        <v>14</v>
      </c>
      <c r="L190" s="20">
        <v>26</v>
      </c>
      <c r="M190" s="20">
        <v>25</v>
      </c>
      <c r="N190" s="20">
        <v>6</v>
      </c>
      <c r="O190" s="20">
        <v>6</v>
      </c>
      <c r="P190" s="20">
        <v>30</v>
      </c>
      <c r="Q190" s="20"/>
      <c r="R190" s="20"/>
      <c r="S190" s="30"/>
      <c r="T190" s="36" t="s">
        <v>96</v>
      </c>
      <c r="W190" s="36"/>
    </row>
    <row r="191" spans="1:28" s="33" customFormat="1" ht="17.100000000000001" customHeight="1" x14ac:dyDescent="0.25">
      <c r="A191" s="4" t="s">
        <v>213</v>
      </c>
      <c r="B191" s="45" t="s">
        <v>423</v>
      </c>
      <c r="C191" s="54" t="s">
        <v>227</v>
      </c>
      <c r="D191" s="20">
        <v>24</v>
      </c>
      <c r="E191" s="20">
        <v>27</v>
      </c>
      <c r="F191" s="20">
        <v>21</v>
      </c>
      <c r="G191" s="20">
        <v>30</v>
      </c>
      <c r="H191" s="20">
        <v>24</v>
      </c>
      <c r="I191" s="20">
        <v>24</v>
      </c>
      <c r="J191" s="20">
        <v>18</v>
      </c>
      <c r="K191" s="20">
        <v>13</v>
      </c>
      <c r="L191" s="20">
        <v>26</v>
      </c>
      <c r="M191" s="20">
        <v>26</v>
      </c>
      <c r="N191" s="20">
        <v>6</v>
      </c>
      <c r="O191" s="20">
        <v>6</v>
      </c>
      <c r="P191" s="20">
        <v>30</v>
      </c>
      <c r="Q191" s="20"/>
      <c r="R191" s="20"/>
      <c r="S191" s="30"/>
      <c r="T191" s="36"/>
      <c r="W191" s="36"/>
    </row>
    <row r="192" spans="1:28" s="33" customFormat="1" ht="17.100000000000001" customHeight="1" x14ac:dyDescent="0.25">
      <c r="A192" s="4" t="s">
        <v>214</v>
      </c>
      <c r="B192" s="46" t="s">
        <v>424</v>
      </c>
      <c r="C192" s="54" t="s">
        <v>227</v>
      </c>
      <c r="D192" s="20">
        <v>26</v>
      </c>
      <c r="E192" s="20">
        <v>27</v>
      </c>
      <c r="F192" s="20">
        <v>21</v>
      </c>
      <c r="G192" s="20">
        <v>30</v>
      </c>
      <c r="H192" s="20">
        <v>26</v>
      </c>
      <c r="I192" s="20">
        <v>24</v>
      </c>
      <c r="J192" s="20">
        <v>6</v>
      </c>
      <c r="K192" s="20">
        <v>14</v>
      </c>
      <c r="L192" s="20">
        <v>27</v>
      </c>
      <c r="M192" s="20">
        <v>25</v>
      </c>
      <c r="N192" s="20">
        <v>6</v>
      </c>
      <c r="O192" s="20">
        <v>6</v>
      </c>
      <c r="P192" s="20">
        <v>30</v>
      </c>
      <c r="Q192" s="20"/>
      <c r="R192" s="20" t="s">
        <v>25</v>
      </c>
      <c r="S192" s="30" t="s">
        <v>21</v>
      </c>
      <c r="T192" s="36"/>
      <c r="W192" s="36"/>
    </row>
    <row r="193" spans="1:28" s="33" customFormat="1" ht="17.100000000000001" customHeight="1" x14ac:dyDescent="0.25">
      <c r="A193" s="4" t="s">
        <v>215</v>
      </c>
      <c r="B193" s="45" t="s">
        <v>425</v>
      </c>
      <c r="C193" s="54" t="s">
        <v>234</v>
      </c>
      <c r="D193" s="20">
        <v>24</v>
      </c>
      <c r="E193" s="20">
        <v>28</v>
      </c>
      <c r="F193" s="20">
        <v>24</v>
      </c>
      <c r="G193" s="20">
        <v>30</v>
      </c>
      <c r="H193" s="20">
        <v>28</v>
      </c>
      <c r="I193" s="20">
        <v>19</v>
      </c>
      <c r="J193" s="20">
        <v>6</v>
      </c>
      <c r="K193" s="20">
        <v>12</v>
      </c>
      <c r="L193" s="20">
        <v>26</v>
      </c>
      <c r="M193" s="20">
        <v>21</v>
      </c>
      <c r="N193" s="20">
        <v>6</v>
      </c>
      <c r="O193" s="20">
        <v>6</v>
      </c>
      <c r="P193" s="20">
        <v>28</v>
      </c>
      <c r="Q193" s="20"/>
      <c r="R193" s="20" t="s">
        <v>25</v>
      </c>
      <c r="S193" s="30" t="s">
        <v>21</v>
      </c>
      <c r="T193" s="36"/>
      <c r="W193" s="36"/>
    </row>
    <row r="194" spans="1:28" s="33" customFormat="1" ht="17.100000000000001" customHeight="1" x14ac:dyDescent="0.25">
      <c r="A194" s="4" t="s">
        <v>216</v>
      </c>
      <c r="B194" s="46" t="s">
        <v>426</v>
      </c>
      <c r="C194" s="54" t="s">
        <v>227</v>
      </c>
      <c r="D194" s="20">
        <v>24</v>
      </c>
      <c r="E194" s="20">
        <v>30</v>
      </c>
      <c r="F194" s="20">
        <v>22</v>
      </c>
      <c r="G194" s="20">
        <v>30</v>
      </c>
      <c r="H194" s="20">
        <v>27</v>
      </c>
      <c r="I194" s="20">
        <v>17</v>
      </c>
      <c r="J194" s="20">
        <v>16</v>
      </c>
      <c r="K194" s="20">
        <v>16</v>
      </c>
      <c r="L194" s="20">
        <v>25</v>
      </c>
      <c r="M194" s="20">
        <v>23</v>
      </c>
      <c r="N194" s="20">
        <v>6</v>
      </c>
      <c r="O194" s="20">
        <v>10</v>
      </c>
      <c r="P194" s="20">
        <v>28</v>
      </c>
      <c r="Q194" s="20"/>
      <c r="R194" s="20"/>
      <c r="S194" s="30"/>
      <c r="T194" s="36"/>
      <c r="W194" s="36"/>
    </row>
    <row r="195" spans="1:28" s="33" customFormat="1" ht="17.100000000000001" customHeight="1" x14ac:dyDescent="0.25">
      <c r="A195" s="4" t="s">
        <v>217</v>
      </c>
      <c r="B195" s="45" t="s">
        <v>427</v>
      </c>
      <c r="C195" s="53" t="s">
        <v>229</v>
      </c>
      <c r="D195" s="20">
        <v>25</v>
      </c>
      <c r="E195" s="20">
        <v>28</v>
      </c>
      <c r="F195" s="20">
        <v>26</v>
      </c>
      <c r="G195" s="20">
        <v>30</v>
      </c>
      <c r="H195" s="20">
        <v>30</v>
      </c>
      <c r="I195" s="20">
        <v>20</v>
      </c>
      <c r="J195" s="20">
        <v>20</v>
      </c>
      <c r="K195" s="20">
        <v>15</v>
      </c>
      <c r="L195" s="20">
        <v>26</v>
      </c>
      <c r="M195" s="20">
        <v>20</v>
      </c>
      <c r="N195" s="20">
        <v>24</v>
      </c>
      <c r="O195" s="20">
        <v>18</v>
      </c>
      <c r="P195" s="20">
        <v>30</v>
      </c>
      <c r="Q195" s="20"/>
      <c r="R195" s="20"/>
      <c r="S195" s="30"/>
      <c r="T195" s="36"/>
      <c r="W195" s="36"/>
    </row>
    <row r="196" spans="1:28" s="33" customFormat="1" ht="17.100000000000001" customHeight="1" x14ac:dyDescent="0.25">
      <c r="A196" s="64" t="s">
        <v>218</v>
      </c>
      <c r="B196" s="65" t="s">
        <v>428</v>
      </c>
      <c r="C196" s="66" t="s">
        <v>227</v>
      </c>
      <c r="D196" s="67">
        <v>23</v>
      </c>
      <c r="E196" s="67">
        <v>26</v>
      </c>
      <c r="F196" s="67">
        <v>24</v>
      </c>
      <c r="G196" s="67">
        <v>30</v>
      </c>
      <c r="H196" s="67">
        <v>25</v>
      </c>
      <c r="I196" s="67">
        <v>19</v>
      </c>
      <c r="J196" s="67">
        <v>20</v>
      </c>
      <c r="K196" s="67">
        <v>15</v>
      </c>
      <c r="L196" s="67">
        <v>21</v>
      </c>
      <c r="M196" s="67">
        <v>20</v>
      </c>
      <c r="N196" s="67">
        <v>6</v>
      </c>
      <c r="O196" s="67">
        <v>6</v>
      </c>
      <c r="P196" s="67">
        <v>27</v>
      </c>
      <c r="Q196" s="67"/>
      <c r="R196" s="67"/>
      <c r="S196" s="68"/>
      <c r="T196" s="69"/>
      <c r="U196" s="70"/>
      <c r="V196" s="70"/>
      <c r="W196" s="69"/>
      <c r="X196" s="70"/>
      <c r="Y196" s="70"/>
      <c r="Z196" s="70"/>
      <c r="AA196" s="70"/>
      <c r="AB196" s="70"/>
    </row>
    <row r="197" spans="1:28" s="33" customFormat="1" ht="17.100000000000001" customHeight="1" x14ac:dyDescent="0.25">
      <c r="A197" s="4"/>
      <c r="B197" s="45"/>
      <c r="C197" s="53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13"/>
      <c r="T197" s="36"/>
      <c r="W197" s="36"/>
    </row>
    <row r="198" spans="1:28" s="33" customFormat="1" ht="17.100000000000001" customHeight="1" x14ac:dyDescent="0.25">
      <c r="A198" s="79" t="s">
        <v>429</v>
      </c>
      <c r="B198" s="80"/>
      <c r="C198" s="80"/>
      <c r="D198" s="80"/>
      <c r="E198" s="80"/>
      <c r="F198" s="80"/>
      <c r="G198" s="80"/>
      <c r="H198" s="80"/>
      <c r="I198" s="80"/>
      <c r="J198" s="80"/>
      <c r="K198" s="80"/>
      <c r="L198" s="80"/>
      <c r="M198" s="80"/>
      <c r="N198" s="80"/>
      <c r="O198" s="80"/>
      <c r="P198" s="80"/>
      <c r="Q198" s="80"/>
      <c r="R198" s="80"/>
      <c r="S198" s="80"/>
      <c r="T198" s="80"/>
      <c r="U198" s="80"/>
      <c r="V198" s="80"/>
      <c r="W198" s="80"/>
    </row>
    <row r="199" spans="1:28" s="33" customFormat="1" ht="17.100000000000001" customHeight="1" x14ac:dyDescent="0.25">
      <c r="A199" s="80"/>
      <c r="B199" s="80"/>
      <c r="C199" s="80"/>
      <c r="D199" s="80"/>
      <c r="E199" s="80"/>
      <c r="F199" s="80"/>
      <c r="G199" s="80"/>
      <c r="H199" s="80"/>
      <c r="I199" s="80"/>
      <c r="J199" s="80"/>
      <c r="K199" s="80"/>
      <c r="L199" s="80"/>
      <c r="M199" s="80"/>
      <c r="N199" s="80"/>
      <c r="O199" s="80"/>
      <c r="P199" s="80"/>
      <c r="Q199" s="80"/>
      <c r="R199" s="80"/>
      <c r="S199" s="80"/>
      <c r="T199" s="80"/>
      <c r="U199" s="80"/>
      <c r="V199" s="80"/>
      <c r="W199" s="80"/>
    </row>
    <row r="200" spans="1:28" s="33" customFormat="1" ht="17.100000000000001" customHeight="1" x14ac:dyDescent="0.25">
      <c r="A200" s="80"/>
      <c r="B200" s="80"/>
      <c r="C200" s="80"/>
      <c r="D200" s="80"/>
      <c r="E200" s="80"/>
      <c r="F200" s="80"/>
      <c r="G200" s="80"/>
      <c r="H200" s="80"/>
      <c r="I200" s="80"/>
      <c r="J200" s="80"/>
      <c r="K200" s="80"/>
      <c r="L200" s="80"/>
      <c r="M200" s="80"/>
      <c r="N200" s="80"/>
      <c r="O200" s="80"/>
      <c r="P200" s="80"/>
      <c r="Q200" s="80"/>
      <c r="R200" s="80"/>
      <c r="S200" s="80"/>
      <c r="T200" s="80"/>
      <c r="U200" s="80"/>
      <c r="V200" s="80"/>
      <c r="W200" s="80"/>
    </row>
    <row r="201" spans="1:28" s="33" customFormat="1" ht="17.100000000000001" customHeight="1" x14ac:dyDescent="0.25">
      <c r="A201" s="71"/>
      <c r="B201" s="71"/>
      <c r="C201" s="71"/>
      <c r="D201" s="71"/>
      <c r="E201" s="71"/>
      <c r="F201" s="71"/>
      <c r="G201" s="71"/>
      <c r="H201" s="71"/>
      <c r="I201" s="71"/>
      <c r="J201" s="71"/>
      <c r="K201" s="71"/>
      <c r="L201" s="71"/>
      <c r="M201" s="71"/>
      <c r="N201" s="71"/>
      <c r="O201" s="71"/>
      <c r="P201" s="71"/>
      <c r="Q201" s="71"/>
      <c r="R201" s="71"/>
      <c r="S201" s="71"/>
      <c r="T201" s="71"/>
      <c r="U201" s="71"/>
      <c r="V201" s="71"/>
      <c r="W201" s="71"/>
    </row>
    <row r="202" spans="1:28" s="33" customFormat="1" ht="17.100000000000001" customHeight="1" x14ac:dyDescent="0.25">
      <c r="A202" s="71"/>
      <c r="B202" s="71"/>
      <c r="C202" s="71"/>
      <c r="D202" s="71"/>
      <c r="E202" s="71"/>
      <c r="F202" s="71"/>
      <c r="G202" s="71"/>
      <c r="H202" s="71"/>
      <c r="I202" s="71"/>
      <c r="J202" s="71"/>
      <c r="K202" s="71"/>
      <c r="L202" s="71"/>
      <c r="M202" s="71"/>
      <c r="N202" s="71"/>
      <c r="O202" s="71"/>
      <c r="P202" s="71"/>
      <c r="Q202" s="71"/>
      <c r="R202" s="71"/>
      <c r="S202" s="71"/>
      <c r="T202" s="71"/>
      <c r="U202" s="71"/>
      <c r="V202" s="71"/>
      <c r="W202" s="71"/>
    </row>
    <row r="203" spans="1:28" s="33" customFormat="1" ht="17.100000000000001" customHeight="1" x14ac:dyDescent="0.25">
      <c r="A203" s="71"/>
      <c r="B203" s="71"/>
      <c r="C203" s="71"/>
      <c r="D203" s="71"/>
      <c r="E203" s="71"/>
      <c r="F203" s="71"/>
      <c r="G203" s="71"/>
      <c r="H203" s="71"/>
      <c r="I203" s="71"/>
      <c r="J203" s="71"/>
      <c r="K203" s="71"/>
      <c r="L203" s="71"/>
      <c r="M203" s="71"/>
      <c r="N203" s="71"/>
      <c r="O203" s="71"/>
      <c r="P203" s="71"/>
      <c r="Q203" s="71"/>
      <c r="R203" s="71"/>
      <c r="S203" s="71"/>
      <c r="T203" s="71"/>
      <c r="U203" s="71"/>
      <c r="V203" s="71"/>
      <c r="W203" s="71"/>
    </row>
    <row r="204" spans="1:28" s="33" customFormat="1" ht="17.100000000000001" customHeight="1" x14ac:dyDescent="0.25">
      <c r="A204" s="71"/>
      <c r="B204" s="71"/>
      <c r="C204" s="71"/>
      <c r="D204" s="71"/>
      <c r="E204" s="71"/>
      <c r="F204" s="71"/>
      <c r="G204" s="71"/>
      <c r="H204" s="71"/>
      <c r="I204" s="71"/>
      <c r="J204" s="71"/>
      <c r="K204" s="71"/>
      <c r="L204" s="71"/>
      <c r="M204" s="71"/>
      <c r="N204" s="71"/>
      <c r="O204" s="71"/>
      <c r="P204" s="71"/>
      <c r="Q204" s="71"/>
      <c r="R204" s="71"/>
      <c r="S204" s="71"/>
      <c r="T204" s="71"/>
      <c r="U204" s="71"/>
      <c r="V204" s="71"/>
      <c r="W204" s="71"/>
    </row>
    <row r="205" spans="1:28" s="33" customFormat="1" ht="17.100000000000001" customHeight="1" x14ac:dyDescent="0.25">
      <c r="A205" s="71"/>
      <c r="B205" s="71"/>
      <c r="C205" s="71"/>
      <c r="D205" s="71"/>
      <c r="E205" s="71"/>
      <c r="F205" s="71"/>
      <c r="G205" s="71"/>
      <c r="H205" s="71"/>
      <c r="I205" s="71"/>
      <c r="J205" s="71"/>
      <c r="K205" s="71"/>
      <c r="L205" s="71"/>
      <c r="M205" s="71"/>
      <c r="N205" s="71"/>
      <c r="O205" s="71"/>
      <c r="P205" s="71"/>
      <c r="Q205" s="71"/>
      <c r="R205" s="71"/>
      <c r="S205" s="71"/>
      <c r="T205" s="71"/>
      <c r="U205" s="71"/>
      <c r="V205" s="71"/>
      <c r="W205" s="71"/>
    </row>
    <row r="206" spans="1:28" s="33" customFormat="1" ht="17.100000000000001" customHeight="1" x14ac:dyDescent="0.25">
      <c r="A206" s="71"/>
      <c r="B206" s="71"/>
      <c r="C206" s="71"/>
      <c r="D206" s="71"/>
      <c r="E206" s="71"/>
      <c r="F206" s="71"/>
      <c r="G206" s="71"/>
      <c r="H206" s="71"/>
      <c r="I206" s="71"/>
      <c r="J206" s="71"/>
      <c r="K206" s="71"/>
      <c r="L206" s="71"/>
      <c r="M206" s="71"/>
      <c r="N206" s="71"/>
      <c r="O206" s="71"/>
      <c r="P206" s="71"/>
      <c r="Q206" s="71"/>
      <c r="R206" s="71"/>
      <c r="S206" s="71"/>
      <c r="T206" s="71"/>
      <c r="U206" s="71"/>
      <c r="V206" s="71"/>
      <c r="W206" s="71"/>
    </row>
    <row r="207" spans="1:28" s="33" customFormat="1" ht="17.100000000000001" customHeight="1" x14ac:dyDescent="0.25">
      <c r="A207" s="71"/>
      <c r="B207" s="71"/>
      <c r="C207" s="71"/>
      <c r="D207" s="71"/>
      <c r="E207" s="71"/>
      <c r="F207" s="71"/>
      <c r="G207" s="71"/>
      <c r="H207" s="71"/>
      <c r="I207" s="71"/>
      <c r="J207" s="71"/>
      <c r="K207" s="71"/>
      <c r="L207" s="71"/>
      <c r="M207" s="71"/>
      <c r="N207" s="71"/>
      <c r="O207" s="71"/>
      <c r="P207" s="71"/>
      <c r="Q207" s="71"/>
      <c r="R207" s="71"/>
      <c r="S207" s="71"/>
      <c r="T207" s="71"/>
      <c r="U207" s="71"/>
      <c r="V207" s="71"/>
      <c r="W207" s="71"/>
    </row>
    <row r="208" spans="1:28" ht="17.100000000000001" customHeight="1" x14ac:dyDescent="0.25">
      <c r="A208" s="14"/>
      <c r="B208" s="49"/>
      <c r="C208" s="5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13"/>
      <c r="U208" s="33"/>
    </row>
    <row r="209" spans="1:19" ht="17.100000000000001" customHeight="1" x14ac:dyDescent="0.25">
      <c r="A209" s="14"/>
      <c r="B209" s="49"/>
      <c r="C209" s="5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</row>
    <row r="210" spans="1:19" ht="17.100000000000001" customHeight="1" x14ac:dyDescent="0.25">
      <c r="A210" s="14"/>
      <c r="B210" s="49"/>
      <c r="C210" s="5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</row>
    <row r="211" spans="1:19" ht="17.100000000000001" customHeight="1" x14ac:dyDescent="0.25">
      <c r="A211" s="14"/>
      <c r="B211" s="49"/>
      <c r="C211" s="5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</row>
    <row r="212" spans="1:19" ht="17.100000000000001" customHeight="1" x14ac:dyDescent="0.25">
      <c r="A212" s="33"/>
      <c r="B212" s="50"/>
      <c r="C212" s="53"/>
      <c r="D212" s="33"/>
      <c r="E212" s="33"/>
      <c r="F212" s="33"/>
      <c r="G212" s="33"/>
      <c r="H212" s="33"/>
      <c r="I212" s="33"/>
      <c r="J212" s="33"/>
      <c r="K212" s="33"/>
      <c r="L212" s="33"/>
      <c r="M212" s="33"/>
      <c r="N212" s="33"/>
      <c r="O212" s="33"/>
      <c r="P212" s="33"/>
      <c r="Q212" s="33"/>
      <c r="R212" s="33"/>
      <c r="S212" s="33"/>
    </row>
    <row r="228" spans="1:19" ht="17.100000000000001" customHeight="1" x14ac:dyDescent="0.25">
      <c r="A228" s="33"/>
      <c r="B228" s="50"/>
      <c r="C228" s="53"/>
      <c r="D228" s="33"/>
      <c r="E228" s="33"/>
      <c r="F228" s="33"/>
      <c r="G228" s="33"/>
      <c r="H228" s="33"/>
      <c r="I228" s="33"/>
      <c r="J228" s="33"/>
      <c r="K228" s="33"/>
      <c r="L228" s="33"/>
      <c r="M228" s="33"/>
      <c r="N228" s="33"/>
      <c r="O228" s="33"/>
      <c r="P228" s="33"/>
      <c r="Q228" s="33"/>
      <c r="R228" s="33"/>
      <c r="S228" s="33"/>
    </row>
    <row r="636" spans="1:19" ht="17.100000000000001" customHeight="1" x14ac:dyDescent="0.25">
      <c r="A636" s="33"/>
      <c r="B636" s="50"/>
      <c r="C636" s="53"/>
      <c r="D636" s="33"/>
      <c r="E636" s="33"/>
      <c r="F636" s="33"/>
      <c r="G636" s="33"/>
      <c r="H636" s="33"/>
      <c r="I636" s="33"/>
      <c r="J636" s="33"/>
      <c r="K636" s="33"/>
      <c r="L636" s="33"/>
      <c r="M636" s="33"/>
      <c r="N636" s="33"/>
      <c r="O636" s="33"/>
      <c r="P636" s="33"/>
      <c r="Q636" s="33"/>
      <c r="R636" s="33"/>
      <c r="S636" s="11" t="s">
        <v>219</v>
      </c>
    </row>
  </sheetData>
  <mergeCells count="5">
    <mergeCell ref="D3:S3"/>
    <mergeCell ref="A1:W1"/>
    <mergeCell ref="A198:W200"/>
    <mergeCell ref="A2:W2"/>
    <mergeCell ref="U3:AB3"/>
  </mergeCells>
  <phoneticPr fontId="14" type="noConversion"/>
  <conditionalFormatting sqref="X7:AD8 X17:AD17 X22:AD22 X28:AD29 X31:AD31 X19:AD20">
    <cfRule type="containsText" dxfId="440" priority="565" operator="containsText" text="Klebsiella">
      <formula>NOT(ISERROR(SEARCH("Klebsiella",X7)))</formula>
    </cfRule>
  </conditionalFormatting>
  <conditionalFormatting sqref="X7:AD8 X17:AD17 X22:AD22 X28:AD29 X31:AD31 X19:AD20">
    <cfRule type="containsText" dxfId="439" priority="562" operator="containsText" text="Escherichia">
      <formula>NOT(ISERROR(SEARCH("Escherichia",X7)))</formula>
    </cfRule>
    <cfRule type="containsText" dxfId="438" priority="563" operator="containsText" text="Enterobacter">
      <formula>NOT(ISERROR(SEARCH("Enterobacter",X7)))</formula>
    </cfRule>
    <cfRule type="containsText" dxfId="437" priority="564" operator="containsText" text="Escherichia coli">
      <formula>NOT(ISERROR(SEARCH("Escherichia coli",X7)))</formula>
    </cfRule>
  </conditionalFormatting>
  <conditionalFormatting sqref="X7:AD8 X17:AD17 X22:AD22 X28:AD29 X31:AD31 X19:AD20">
    <cfRule type="containsText" dxfId="436" priority="559" operator="containsText" text="Cronobacter">
      <formula>NOT(ISERROR(SEARCH("Cronobacter",X7)))</formula>
    </cfRule>
    <cfRule type="containsText" dxfId="435" priority="560" operator="containsText" text="Klebsiella">
      <formula>NOT(ISERROR(SEARCH("Klebsiella",X7)))</formula>
    </cfRule>
  </conditionalFormatting>
  <conditionalFormatting sqref="V213:V1048576 U214:U1048576 V137:V172 U138:U173 V174:V182 U175:U183 V58:V66 U59:U67 V187:V197 U188:U197 V185 U186 V118:V119 U119:U120 V4:V52 U5:U53 V105:V106 U106:U107 U208:U212 V208:V211">
    <cfRule type="containsText" dxfId="434" priority="557" operator="containsText" text="pos">
      <formula>NOT(ISERROR(SEARCH("pos",U4)))</formula>
    </cfRule>
    <cfRule type="containsText" dxfId="433" priority="558" operator="containsText" text="neg">
      <formula>NOT(ISERROR(SEARCH("neg",U4)))</formula>
    </cfRule>
  </conditionalFormatting>
  <conditionalFormatting sqref="X7:AD8 X17:AD17 X22:AD22 X28:AD29 X31:AD31 X19:AD20">
    <cfRule type="containsText" dxfId="432" priority="556" operator="containsText" text="neg">
      <formula>NOT(ISERROR(SEARCH("neg",X7)))</formula>
    </cfRule>
  </conditionalFormatting>
  <conditionalFormatting sqref="W6:W19 W21:W34">
    <cfRule type="containsText" dxfId="431" priority="553" stopIfTrue="1" operator="containsText" text="pos">
      <formula>NOT(ISERROR(SEARCH("pos",W6)))</formula>
    </cfRule>
    <cfRule type="containsText" dxfId="430" priority="554" stopIfTrue="1" operator="containsText" text="neg">
      <formula>NOT(ISERROR(SEARCH("neg",W6)))</formula>
    </cfRule>
    <cfRule type="expression" dxfId="429" priority="555">
      <formula>"neg"</formula>
    </cfRule>
  </conditionalFormatting>
  <conditionalFormatting sqref="AB34">
    <cfRule type="containsText" dxfId="428" priority="552" operator="containsText" text="Klebsiella">
      <formula>NOT(ISERROR(SEARCH("Klebsiella",AB34)))</formula>
    </cfRule>
  </conditionalFormatting>
  <conditionalFormatting sqref="AB34">
    <cfRule type="containsText" dxfId="427" priority="548" operator="containsText" text="Enterobacter">
      <formula>NOT(ISERROR(SEARCH("Enterobacter",AB34)))</formula>
    </cfRule>
    <cfRule type="containsText" dxfId="426" priority="549" operator="containsText" text="Escherichia">
      <formula>NOT(ISERROR(SEARCH("Escherichia",AB34)))</formula>
    </cfRule>
    <cfRule type="containsText" dxfId="425" priority="550" operator="containsText" text="Enterobacter">
      <formula>NOT(ISERROR(SEARCH("Enterobacter",AB34)))</formula>
    </cfRule>
    <cfRule type="containsText" dxfId="424" priority="551" operator="containsText" text="Escherichia coli">
      <formula>NOT(ISERROR(SEARCH("Escherichia coli",AB34)))</formula>
    </cfRule>
  </conditionalFormatting>
  <conditionalFormatting sqref="AB34">
    <cfRule type="containsText" dxfId="423" priority="546" operator="containsText" text="Cronobacter">
      <formula>NOT(ISERROR(SEARCH("Cronobacter",AB34)))</formula>
    </cfRule>
    <cfRule type="containsText" dxfId="422" priority="547" operator="containsText" text="Klebsiella">
      <formula>NOT(ISERROR(SEARCH("Klebsiella",AB34)))</formula>
    </cfRule>
  </conditionalFormatting>
  <conditionalFormatting sqref="AB34">
    <cfRule type="containsText" dxfId="421" priority="545" stopIfTrue="1" operator="containsText" text="neg">
      <formula>NOT(ISERROR(SEARCH("neg",AB34)))</formula>
    </cfRule>
  </conditionalFormatting>
  <conditionalFormatting sqref="X7:AD8 X17:AD17 X28:AD28 X19:AD20">
    <cfRule type="containsText" dxfId="420" priority="561" operator="containsText" text="Enterobacter">
      <formula>NOT(ISERROR(SEARCH("Enterobacter",X7)))</formula>
    </cfRule>
  </conditionalFormatting>
  <conditionalFormatting sqref="X34">
    <cfRule type="containsText" dxfId="419" priority="544" operator="containsText" text="Klebsiella">
      <formula>NOT(ISERROR(SEARCH("Klebsiella",X34)))</formula>
    </cfRule>
  </conditionalFormatting>
  <conditionalFormatting sqref="X34">
    <cfRule type="containsText" dxfId="418" priority="540" operator="containsText" text="Enterobacter">
      <formula>NOT(ISERROR(SEARCH("Enterobacter",X34)))</formula>
    </cfRule>
    <cfRule type="containsText" dxfId="417" priority="541" operator="containsText" text="Escherichia">
      <formula>NOT(ISERROR(SEARCH("Escherichia",X34)))</formula>
    </cfRule>
    <cfRule type="containsText" dxfId="416" priority="542" operator="containsText" text="Enterobacter">
      <formula>NOT(ISERROR(SEARCH("Enterobacter",X34)))</formula>
    </cfRule>
    <cfRule type="containsText" dxfId="415" priority="543" operator="containsText" text="Escherichia coli">
      <formula>NOT(ISERROR(SEARCH("Escherichia coli",X34)))</formula>
    </cfRule>
  </conditionalFormatting>
  <conditionalFormatting sqref="X34">
    <cfRule type="containsText" dxfId="414" priority="538" operator="containsText" text="Cronobacter">
      <formula>NOT(ISERROR(SEARCH("Cronobacter",X34)))</formula>
    </cfRule>
    <cfRule type="containsText" dxfId="413" priority="539" operator="containsText" text="Klebsiella">
      <formula>NOT(ISERROR(SEARCH("Klebsiella",X34)))</formula>
    </cfRule>
  </conditionalFormatting>
  <conditionalFormatting sqref="X34">
    <cfRule type="containsText" dxfId="412" priority="537" stopIfTrue="1" operator="containsText" text="neg">
      <formula>NOT(ISERROR(SEARCH("neg",X34)))</formula>
    </cfRule>
  </conditionalFormatting>
  <conditionalFormatting sqref="Y34">
    <cfRule type="containsText" dxfId="411" priority="536" operator="containsText" text="Klebsiella">
      <formula>NOT(ISERROR(SEARCH("Klebsiella",Y34)))</formula>
    </cfRule>
  </conditionalFormatting>
  <conditionalFormatting sqref="Y34">
    <cfRule type="containsText" dxfId="410" priority="532" operator="containsText" text="Enterobacter">
      <formula>NOT(ISERROR(SEARCH("Enterobacter",Y34)))</formula>
    </cfRule>
    <cfRule type="containsText" dxfId="409" priority="533" operator="containsText" text="Escherichia">
      <formula>NOT(ISERROR(SEARCH("Escherichia",Y34)))</formula>
    </cfRule>
    <cfRule type="containsText" dxfId="408" priority="534" operator="containsText" text="Enterobacter">
      <formula>NOT(ISERROR(SEARCH("Enterobacter",Y34)))</formula>
    </cfRule>
    <cfRule type="containsText" dxfId="407" priority="535" operator="containsText" text="Escherichia coli">
      <formula>NOT(ISERROR(SEARCH("Escherichia coli",Y34)))</formula>
    </cfRule>
  </conditionalFormatting>
  <conditionalFormatting sqref="Y34">
    <cfRule type="containsText" dxfId="406" priority="530" operator="containsText" text="Cronobacter">
      <formula>NOT(ISERROR(SEARCH("Cronobacter",Y34)))</formula>
    </cfRule>
    <cfRule type="containsText" dxfId="405" priority="531" operator="containsText" text="Klebsiella">
      <formula>NOT(ISERROR(SEARCH("Klebsiella",Y34)))</formula>
    </cfRule>
  </conditionalFormatting>
  <conditionalFormatting sqref="Y34">
    <cfRule type="containsText" dxfId="404" priority="529" stopIfTrue="1" operator="containsText" text="neg">
      <formula>NOT(ISERROR(SEARCH("neg",Y34)))</formula>
    </cfRule>
  </conditionalFormatting>
  <conditionalFormatting sqref="Z34">
    <cfRule type="containsText" dxfId="403" priority="528" operator="containsText" text="Klebsiella">
      <formula>NOT(ISERROR(SEARCH("Klebsiella",Z34)))</formula>
    </cfRule>
  </conditionalFormatting>
  <conditionalFormatting sqref="Z34">
    <cfRule type="containsText" dxfId="402" priority="524" operator="containsText" text="Enterobacter">
      <formula>NOT(ISERROR(SEARCH("Enterobacter",Z34)))</formula>
    </cfRule>
    <cfRule type="containsText" dxfId="401" priority="525" operator="containsText" text="Escherichia">
      <formula>NOT(ISERROR(SEARCH("Escherichia",Z34)))</formula>
    </cfRule>
    <cfRule type="containsText" dxfId="400" priority="526" operator="containsText" text="Enterobacter">
      <formula>NOT(ISERROR(SEARCH("Enterobacter",Z34)))</formula>
    </cfRule>
    <cfRule type="containsText" dxfId="399" priority="527" operator="containsText" text="Escherichia coli">
      <formula>NOT(ISERROR(SEARCH("Escherichia coli",Z34)))</formula>
    </cfRule>
  </conditionalFormatting>
  <conditionalFormatting sqref="Z34">
    <cfRule type="containsText" dxfId="398" priority="522" operator="containsText" text="Cronobacter">
      <formula>NOT(ISERROR(SEARCH("Cronobacter",Z34)))</formula>
    </cfRule>
    <cfRule type="containsText" dxfId="397" priority="523" operator="containsText" text="Klebsiella">
      <formula>NOT(ISERROR(SEARCH("Klebsiella",Z34)))</formula>
    </cfRule>
  </conditionalFormatting>
  <conditionalFormatting sqref="Z34">
    <cfRule type="containsText" dxfId="396" priority="521" stopIfTrue="1" operator="containsText" text="neg">
      <formula>NOT(ISERROR(SEARCH("neg",Z34)))</formula>
    </cfRule>
  </conditionalFormatting>
  <conditionalFormatting sqref="AA34">
    <cfRule type="containsText" dxfId="395" priority="520" operator="containsText" text="Klebsiella">
      <formula>NOT(ISERROR(SEARCH("Klebsiella",AA34)))</formula>
    </cfRule>
  </conditionalFormatting>
  <conditionalFormatting sqref="AA34">
    <cfRule type="containsText" dxfId="394" priority="516" operator="containsText" text="Enterobacter">
      <formula>NOT(ISERROR(SEARCH("Enterobacter",AA34)))</formula>
    </cfRule>
    <cfRule type="containsText" dxfId="393" priority="517" operator="containsText" text="Escherichia">
      <formula>NOT(ISERROR(SEARCH("Escherichia",AA34)))</formula>
    </cfRule>
    <cfRule type="containsText" dxfId="392" priority="518" operator="containsText" text="Enterobacter">
      <formula>NOT(ISERROR(SEARCH("Enterobacter",AA34)))</formula>
    </cfRule>
    <cfRule type="containsText" dxfId="391" priority="519" operator="containsText" text="Escherichia coli">
      <formula>NOT(ISERROR(SEARCH("Escherichia coli",AA34)))</formula>
    </cfRule>
  </conditionalFormatting>
  <conditionalFormatting sqref="AA34">
    <cfRule type="containsText" dxfId="390" priority="514" operator="containsText" text="Cronobacter">
      <formula>NOT(ISERROR(SEARCH("Cronobacter",AA34)))</formula>
    </cfRule>
    <cfRule type="containsText" dxfId="389" priority="515" operator="containsText" text="Klebsiella">
      <formula>NOT(ISERROR(SEARCH("Klebsiella",AA34)))</formula>
    </cfRule>
  </conditionalFormatting>
  <conditionalFormatting sqref="AA34">
    <cfRule type="containsText" dxfId="388" priority="513" stopIfTrue="1" operator="containsText" text="neg">
      <formula>NOT(ISERROR(SEARCH("neg",AA34)))</formula>
    </cfRule>
  </conditionalFormatting>
  <conditionalFormatting sqref="AC34">
    <cfRule type="containsText" dxfId="387" priority="496" operator="containsText" text="Klebsiella">
      <formula>NOT(ISERROR(SEARCH("Klebsiella",AC34)))</formula>
    </cfRule>
  </conditionalFormatting>
  <conditionalFormatting sqref="AC34">
    <cfRule type="containsText" dxfId="386" priority="492" operator="containsText" text="Enterobacter">
      <formula>NOT(ISERROR(SEARCH("Enterobacter",AC34)))</formula>
    </cfRule>
    <cfRule type="containsText" dxfId="385" priority="493" operator="containsText" text="Escherichia">
      <formula>NOT(ISERROR(SEARCH("Escherichia",AC34)))</formula>
    </cfRule>
    <cfRule type="containsText" dxfId="384" priority="494" operator="containsText" text="Enterobacter">
      <formula>NOT(ISERROR(SEARCH("Enterobacter",AC34)))</formula>
    </cfRule>
    <cfRule type="containsText" dxfId="383" priority="495" operator="containsText" text="Escherichia coli">
      <formula>NOT(ISERROR(SEARCH("Escherichia coli",AC34)))</formula>
    </cfRule>
  </conditionalFormatting>
  <conditionalFormatting sqref="AC34">
    <cfRule type="containsText" dxfId="382" priority="490" operator="containsText" text="Cronobacter">
      <formula>NOT(ISERROR(SEARCH("Cronobacter",AC34)))</formula>
    </cfRule>
    <cfRule type="containsText" dxfId="381" priority="491" operator="containsText" text="Klebsiella">
      <formula>NOT(ISERROR(SEARCH("Klebsiella",AC34)))</formula>
    </cfRule>
  </conditionalFormatting>
  <conditionalFormatting sqref="AC34">
    <cfRule type="containsText" dxfId="380" priority="489" stopIfTrue="1" operator="containsText" text="neg">
      <formula>NOT(ISERROR(SEARCH("neg",AC34)))</formula>
    </cfRule>
  </conditionalFormatting>
  <conditionalFormatting sqref="AD34">
    <cfRule type="containsText" dxfId="379" priority="488" operator="containsText" text="Klebsiella">
      <formula>NOT(ISERROR(SEARCH("Klebsiella",AD34)))</formula>
    </cfRule>
  </conditionalFormatting>
  <conditionalFormatting sqref="AD34">
    <cfRule type="containsText" dxfId="378" priority="484" operator="containsText" text="Enterobacter">
      <formula>NOT(ISERROR(SEARCH("Enterobacter",AD34)))</formula>
    </cfRule>
    <cfRule type="containsText" dxfId="377" priority="485" operator="containsText" text="Escherichia">
      <formula>NOT(ISERROR(SEARCH("Escherichia",AD34)))</formula>
    </cfRule>
    <cfRule type="containsText" dxfId="376" priority="486" operator="containsText" text="Enterobacter">
      <formula>NOT(ISERROR(SEARCH("Enterobacter",AD34)))</formula>
    </cfRule>
    <cfRule type="containsText" dxfId="375" priority="487" operator="containsText" text="Escherichia coli">
      <formula>NOT(ISERROR(SEARCH("Escherichia coli",AD34)))</formula>
    </cfRule>
  </conditionalFormatting>
  <conditionalFormatting sqref="AD34">
    <cfRule type="containsText" dxfId="374" priority="482" operator="containsText" text="Cronobacter">
      <formula>NOT(ISERROR(SEARCH("Cronobacter",AD34)))</formula>
    </cfRule>
    <cfRule type="containsText" dxfId="373" priority="483" operator="containsText" text="Klebsiella">
      <formula>NOT(ISERROR(SEARCH("Klebsiella",AD34)))</formula>
    </cfRule>
  </conditionalFormatting>
  <conditionalFormatting sqref="AD34">
    <cfRule type="containsText" dxfId="372" priority="481" stopIfTrue="1" operator="containsText" text="neg">
      <formula>NOT(ISERROR(SEARCH("neg",AD34)))</formula>
    </cfRule>
  </conditionalFormatting>
  <conditionalFormatting sqref="AB30">
    <cfRule type="containsText" dxfId="371" priority="480" operator="containsText" text="Klebsiella">
      <formula>NOT(ISERROR(SEARCH("Klebsiella",AB30)))</formula>
    </cfRule>
  </conditionalFormatting>
  <conditionalFormatting sqref="AB30">
    <cfRule type="containsText" dxfId="370" priority="477" operator="containsText" text="Escherichia">
      <formula>NOT(ISERROR(SEARCH("Escherichia",AB30)))</formula>
    </cfRule>
    <cfRule type="containsText" dxfId="369" priority="478" operator="containsText" text="Enterobacter">
      <formula>NOT(ISERROR(SEARCH("Enterobacter",AB30)))</formula>
    </cfRule>
    <cfRule type="containsText" dxfId="368" priority="479" operator="containsText" text="Escherichia coli">
      <formula>NOT(ISERROR(SEARCH("Escherichia coli",AB30)))</formula>
    </cfRule>
  </conditionalFormatting>
  <conditionalFormatting sqref="AB30">
    <cfRule type="containsText" dxfId="367" priority="474" operator="containsText" text="Cronobacter">
      <formula>NOT(ISERROR(SEARCH("Cronobacter",AB30)))</formula>
    </cfRule>
    <cfRule type="containsText" dxfId="366" priority="475" operator="containsText" text="Klebsiella">
      <formula>NOT(ISERROR(SEARCH("Klebsiella",AB30)))</formula>
    </cfRule>
  </conditionalFormatting>
  <conditionalFormatting sqref="AB30">
    <cfRule type="containsText" dxfId="365" priority="473" operator="containsText" text="neg">
      <formula>NOT(ISERROR(SEARCH("neg",AB30)))</formula>
    </cfRule>
  </conditionalFormatting>
  <conditionalFormatting sqref="AB30">
    <cfRule type="containsText" dxfId="364" priority="476" operator="containsText" text="Enterobacter">
      <formula>NOT(ISERROR(SEARCH("Enterobacter",AB30)))</formula>
    </cfRule>
  </conditionalFormatting>
  <conditionalFormatting sqref="X30">
    <cfRule type="containsText" dxfId="363" priority="472" operator="containsText" text="Klebsiella">
      <formula>NOT(ISERROR(SEARCH("Klebsiella",X30)))</formula>
    </cfRule>
  </conditionalFormatting>
  <conditionalFormatting sqref="X30">
    <cfRule type="containsText" dxfId="362" priority="469" operator="containsText" text="Escherichia">
      <formula>NOT(ISERROR(SEARCH("Escherichia",X30)))</formula>
    </cfRule>
    <cfRule type="containsText" dxfId="361" priority="470" operator="containsText" text="Enterobacter">
      <formula>NOT(ISERROR(SEARCH("Enterobacter",X30)))</formula>
    </cfRule>
    <cfRule type="containsText" dxfId="360" priority="471" operator="containsText" text="Escherichia coli">
      <formula>NOT(ISERROR(SEARCH("Escherichia coli",X30)))</formula>
    </cfRule>
  </conditionalFormatting>
  <conditionalFormatting sqref="X30">
    <cfRule type="containsText" dxfId="359" priority="466" operator="containsText" text="Cronobacter">
      <formula>NOT(ISERROR(SEARCH("Cronobacter",X30)))</formula>
    </cfRule>
    <cfRule type="containsText" dxfId="358" priority="467" operator="containsText" text="Klebsiella">
      <formula>NOT(ISERROR(SEARCH("Klebsiella",X30)))</formula>
    </cfRule>
  </conditionalFormatting>
  <conditionalFormatting sqref="X30">
    <cfRule type="containsText" dxfId="357" priority="465" operator="containsText" text="neg">
      <formula>NOT(ISERROR(SEARCH("neg",X30)))</formula>
    </cfRule>
  </conditionalFormatting>
  <conditionalFormatting sqref="X30">
    <cfRule type="containsText" dxfId="356" priority="468" operator="containsText" text="Enterobacter">
      <formula>NOT(ISERROR(SEARCH("Enterobacter",X30)))</formula>
    </cfRule>
  </conditionalFormatting>
  <conditionalFormatting sqref="AD16">
    <cfRule type="containsText" dxfId="355" priority="64" operator="containsText" text="Klebsiella">
      <formula>NOT(ISERROR(SEARCH("Klebsiella",AD16)))</formula>
    </cfRule>
  </conditionalFormatting>
  <conditionalFormatting sqref="AD16">
    <cfRule type="containsText" dxfId="354" priority="61" operator="containsText" text="Escherichia">
      <formula>NOT(ISERROR(SEARCH("Escherichia",AD16)))</formula>
    </cfRule>
    <cfRule type="containsText" dxfId="353" priority="62" operator="containsText" text="Enterobacter">
      <formula>NOT(ISERROR(SEARCH("Enterobacter",AD16)))</formula>
    </cfRule>
    <cfRule type="containsText" dxfId="352" priority="63" operator="containsText" text="Escherichia coli">
      <formula>NOT(ISERROR(SEARCH("Escherichia coli",AD16)))</formula>
    </cfRule>
  </conditionalFormatting>
  <conditionalFormatting sqref="AD16">
    <cfRule type="containsText" dxfId="351" priority="58" operator="containsText" text="Cronobacter">
      <formula>NOT(ISERROR(SEARCH("Cronobacter",AD16)))</formula>
    </cfRule>
    <cfRule type="containsText" dxfId="350" priority="59" operator="containsText" text="Klebsiella">
      <formula>NOT(ISERROR(SEARCH("Klebsiella",AD16)))</formula>
    </cfRule>
  </conditionalFormatting>
  <conditionalFormatting sqref="AD16">
    <cfRule type="containsText" dxfId="349" priority="57" operator="containsText" text="neg">
      <formula>NOT(ISERROR(SEARCH("neg",AD16)))</formula>
    </cfRule>
  </conditionalFormatting>
  <conditionalFormatting sqref="AD16">
    <cfRule type="containsText" dxfId="348" priority="60" operator="containsText" text="Enterobacter">
      <formula>NOT(ISERROR(SEARCH("Enterobacter",AD16)))</formula>
    </cfRule>
  </conditionalFormatting>
  <conditionalFormatting sqref="Y30">
    <cfRule type="containsText" dxfId="347" priority="464" operator="containsText" text="Klebsiella">
      <formula>NOT(ISERROR(SEARCH("Klebsiella",Y30)))</formula>
    </cfRule>
  </conditionalFormatting>
  <conditionalFormatting sqref="Y30">
    <cfRule type="containsText" dxfId="346" priority="461" operator="containsText" text="Escherichia">
      <formula>NOT(ISERROR(SEARCH("Escherichia",Y30)))</formula>
    </cfRule>
    <cfRule type="containsText" dxfId="345" priority="462" operator="containsText" text="Enterobacter">
      <formula>NOT(ISERROR(SEARCH("Enterobacter",Y30)))</formula>
    </cfRule>
    <cfRule type="containsText" dxfId="344" priority="463" operator="containsText" text="Escherichia coli">
      <formula>NOT(ISERROR(SEARCH("Escherichia coli",Y30)))</formula>
    </cfRule>
  </conditionalFormatting>
  <conditionalFormatting sqref="Y30">
    <cfRule type="containsText" dxfId="343" priority="458" operator="containsText" text="Cronobacter">
      <formula>NOT(ISERROR(SEARCH("Cronobacter",Y30)))</formula>
    </cfRule>
    <cfRule type="containsText" dxfId="342" priority="459" operator="containsText" text="Klebsiella">
      <formula>NOT(ISERROR(SEARCH("Klebsiella",Y30)))</formula>
    </cfRule>
  </conditionalFormatting>
  <conditionalFormatting sqref="Y30">
    <cfRule type="containsText" dxfId="341" priority="457" operator="containsText" text="neg">
      <formula>NOT(ISERROR(SEARCH("neg",Y30)))</formula>
    </cfRule>
  </conditionalFormatting>
  <conditionalFormatting sqref="Y30">
    <cfRule type="containsText" dxfId="340" priority="460" operator="containsText" text="Enterobacter">
      <formula>NOT(ISERROR(SEARCH("Enterobacter",Y30)))</formula>
    </cfRule>
  </conditionalFormatting>
  <conditionalFormatting sqref="Z30">
    <cfRule type="containsText" dxfId="339" priority="456" operator="containsText" text="Klebsiella">
      <formula>NOT(ISERROR(SEARCH("Klebsiella",Z30)))</formula>
    </cfRule>
  </conditionalFormatting>
  <conditionalFormatting sqref="Z30">
    <cfRule type="containsText" dxfId="338" priority="453" operator="containsText" text="Escherichia">
      <formula>NOT(ISERROR(SEARCH("Escherichia",Z30)))</formula>
    </cfRule>
    <cfRule type="containsText" dxfId="337" priority="454" operator="containsText" text="Enterobacter">
      <formula>NOT(ISERROR(SEARCH("Enterobacter",Z30)))</formula>
    </cfRule>
    <cfRule type="containsText" dxfId="336" priority="455" operator="containsText" text="Escherichia coli">
      <formula>NOT(ISERROR(SEARCH("Escherichia coli",Z30)))</formula>
    </cfRule>
  </conditionalFormatting>
  <conditionalFormatting sqref="Z30">
    <cfRule type="containsText" dxfId="335" priority="450" operator="containsText" text="Cronobacter">
      <formula>NOT(ISERROR(SEARCH("Cronobacter",Z30)))</formula>
    </cfRule>
    <cfRule type="containsText" dxfId="334" priority="451" operator="containsText" text="Klebsiella">
      <formula>NOT(ISERROR(SEARCH("Klebsiella",Z30)))</formula>
    </cfRule>
  </conditionalFormatting>
  <conditionalFormatting sqref="Z30">
    <cfRule type="containsText" dxfId="333" priority="449" operator="containsText" text="neg">
      <formula>NOT(ISERROR(SEARCH("neg",Z30)))</formula>
    </cfRule>
  </conditionalFormatting>
  <conditionalFormatting sqref="Z30">
    <cfRule type="containsText" dxfId="332" priority="452" operator="containsText" text="Enterobacter">
      <formula>NOT(ISERROR(SEARCH("Enterobacter",Z30)))</formula>
    </cfRule>
  </conditionalFormatting>
  <conditionalFormatting sqref="AA30">
    <cfRule type="containsText" dxfId="331" priority="448" operator="containsText" text="Klebsiella">
      <formula>NOT(ISERROR(SEARCH("Klebsiella",AA30)))</formula>
    </cfRule>
  </conditionalFormatting>
  <conditionalFormatting sqref="AA30">
    <cfRule type="containsText" dxfId="330" priority="445" operator="containsText" text="Escherichia">
      <formula>NOT(ISERROR(SEARCH("Escherichia",AA30)))</formula>
    </cfRule>
    <cfRule type="containsText" dxfId="329" priority="446" operator="containsText" text="Enterobacter">
      <formula>NOT(ISERROR(SEARCH("Enterobacter",AA30)))</formula>
    </cfRule>
    <cfRule type="containsText" dxfId="328" priority="447" operator="containsText" text="Escherichia coli">
      <formula>NOT(ISERROR(SEARCH("Escherichia coli",AA30)))</formula>
    </cfRule>
  </conditionalFormatting>
  <conditionalFormatting sqref="AA30">
    <cfRule type="containsText" dxfId="327" priority="442" operator="containsText" text="Cronobacter">
      <formula>NOT(ISERROR(SEARCH("Cronobacter",AA30)))</formula>
    </cfRule>
    <cfRule type="containsText" dxfId="326" priority="443" operator="containsText" text="Klebsiella">
      <formula>NOT(ISERROR(SEARCH("Klebsiella",AA30)))</formula>
    </cfRule>
  </conditionalFormatting>
  <conditionalFormatting sqref="AA30">
    <cfRule type="containsText" dxfId="325" priority="441" operator="containsText" text="neg">
      <formula>NOT(ISERROR(SEARCH("neg",AA30)))</formula>
    </cfRule>
  </conditionalFormatting>
  <conditionalFormatting sqref="AA30">
    <cfRule type="containsText" dxfId="324" priority="444" operator="containsText" text="Enterobacter">
      <formula>NOT(ISERROR(SEARCH("Enterobacter",AA30)))</formula>
    </cfRule>
  </conditionalFormatting>
  <conditionalFormatting sqref="AC30">
    <cfRule type="containsText" dxfId="323" priority="424" operator="containsText" text="Klebsiella">
      <formula>NOT(ISERROR(SEARCH("Klebsiella",AC30)))</formula>
    </cfRule>
  </conditionalFormatting>
  <conditionalFormatting sqref="AC30">
    <cfRule type="containsText" dxfId="322" priority="421" operator="containsText" text="Escherichia">
      <formula>NOT(ISERROR(SEARCH("Escherichia",AC30)))</formula>
    </cfRule>
    <cfRule type="containsText" dxfId="321" priority="422" operator="containsText" text="Enterobacter">
      <formula>NOT(ISERROR(SEARCH("Enterobacter",AC30)))</formula>
    </cfRule>
    <cfRule type="containsText" dxfId="320" priority="423" operator="containsText" text="Escherichia coli">
      <formula>NOT(ISERROR(SEARCH("Escherichia coli",AC30)))</formula>
    </cfRule>
  </conditionalFormatting>
  <conditionalFormatting sqref="AC30">
    <cfRule type="containsText" dxfId="319" priority="418" operator="containsText" text="Cronobacter">
      <formula>NOT(ISERROR(SEARCH("Cronobacter",AC30)))</formula>
    </cfRule>
    <cfRule type="containsText" dxfId="318" priority="419" operator="containsText" text="Klebsiella">
      <formula>NOT(ISERROR(SEARCH("Klebsiella",AC30)))</formula>
    </cfRule>
  </conditionalFormatting>
  <conditionalFormatting sqref="AC30">
    <cfRule type="containsText" dxfId="317" priority="417" operator="containsText" text="neg">
      <formula>NOT(ISERROR(SEARCH("neg",AC30)))</formula>
    </cfRule>
  </conditionalFormatting>
  <conditionalFormatting sqref="AC30">
    <cfRule type="containsText" dxfId="316" priority="420" operator="containsText" text="Enterobacter">
      <formula>NOT(ISERROR(SEARCH("Enterobacter",AC30)))</formula>
    </cfRule>
  </conditionalFormatting>
  <conditionalFormatting sqref="AD30">
    <cfRule type="containsText" dxfId="315" priority="416" operator="containsText" text="Klebsiella">
      <formula>NOT(ISERROR(SEARCH("Klebsiella",AD30)))</formula>
    </cfRule>
  </conditionalFormatting>
  <conditionalFormatting sqref="AD30">
    <cfRule type="containsText" dxfId="314" priority="413" operator="containsText" text="Escherichia">
      <formula>NOT(ISERROR(SEARCH("Escherichia",AD30)))</formula>
    </cfRule>
    <cfRule type="containsText" dxfId="313" priority="414" operator="containsText" text="Enterobacter">
      <formula>NOT(ISERROR(SEARCH("Enterobacter",AD30)))</formula>
    </cfRule>
    <cfRule type="containsText" dxfId="312" priority="415" operator="containsText" text="Escherichia coli">
      <formula>NOT(ISERROR(SEARCH("Escherichia coli",AD30)))</formula>
    </cfRule>
  </conditionalFormatting>
  <conditionalFormatting sqref="AD30">
    <cfRule type="containsText" dxfId="311" priority="410" operator="containsText" text="Cronobacter">
      <formula>NOT(ISERROR(SEARCH("Cronobacter",AD30)))</formula>
    </cfRule>
    <cfRule type="containsText" dxfId="310" priority="411" operator="containsText" text="Klebsiella">
      <formula>NOT(ISERROR(SEARCH("Klebsiella",AD30)))</formula>
    </cfRule>
  </conditionalFormatting>
  <conditionalFormatting sqref="AD30">
    <cfRule type="containsText" dxfId="309" priority="409" operator="containsText" text="neg">
      <formula>NOT(ISERROR(SEARCH("neg",AD30)))</formula>
    </cfRule>
  </conditionalFormatting>
  <conditionalFormatting sqref="AD30">
    <cfRule type="containsText" dxfId="308" priority="412" operator="containsText" text="Enterobacter">
      <formula>NOT(ISERROR(SEARCH("Enterobacter",AD30)))</formula>
    </cfRule>
  </conditionalFormatting>
  <conditionalFormatting sqref="AB27">
    <cfRule type="containsText" dxfId="307" priority="408" operator="containsText" text="Klebsiella">
      <formula>NOT(ISERROR(SEARCH("Klebsiella",AB27)))</formula>
    </cfRule>
  </conditionalFormatting>
  <conditionalFormatting sqref="AB27">
    <cfRule type="containsText" dxfId="306" priority="405" operator="containsText" text="Escherichia">
      <formula>NOT(ISERROR(SEARCH("Escherichia",AB27)))</formula>
    </cfRule>
    <cfRule type="containsText" dxfId="305" priority="406" operator="containsText" text="Enterobacter">
      <formula>NOT(ISERROR(SEARCH("Enterobacter",AB27)))</formula>
    </cfRule>
    <cfRule type="containsText" dxfId="304" priority="407" operator="containsText" text="Escherichia coli">
      <formula>NOT(ISERROR(SEARCH("Escherichia coli",AB27)))</formula>
    </cfRule>
  </conditionalFormatting>
  <conditionalFormatting sqref="AB27">
    <cfRule type="containsText" dxfId="303" priority="402" operator="containsText" text="Cronobacter">
      <formula>NOT(ISERROR(SEARCH("Cronobacter",AB27)))</formula>
    </cfRule>
    <cfRule type="containsText" dxfId="302" priority="403" operator="containsText" text="Klebsiella">
      <formula>NOT(ISERROR(SEARCH("Klebsiella",AB27)))</formula>
    </cfRule>
  </conditionalFormatting>
  <conditionalFormatting sqref="AB27">
    <cfRule type="containsText" dxfId="301" priority="401" operator="containsText" text="neg">
      <formula>NOT(ISERROR(SEARCH("neg",AB27)))</formula>
    </cfRule>
  </conditionalFormatting>
  <conditionalFormatting sqref="AB27">
    <cfRule type="containsText" dxfId="300" priority="404" operator="containsText" text="Enterobacter">
      <formula>NOT(ISERROR(SEARCH("Enterobacter",AB27)))</formula>
    </cfRule>
  </conditionalFormatting>
  <conditionalFormatting sqref="X27">
    <cfRule type="containsText" dxfId="299" priority="400" operator="containsText" text="Klebsiella">
      <formula>NOT(ISERROR(SEARCH("Klebsiella",X27)))</formula>
    </cfRule>
  </conditionalFormatting>
  <conditionalFormatting sqref="X27">
    <cfRule type="containsText" dxfId="298" priority="397" operator="containsText" text="Escherichia">
      <formula>NOT(ISERROR(SEARCH("Escherichia",X27)))</formula>
    </cfRule>
    <cfRule type="containsText" dxfId="297" priority="398" operator="containsText" text="Enterobacter">
      <formula>NOT(ISERROR(SEARCH("Enterobacter",X27)))</formula>
    </cfRule>
    <cfRule type="containsText" dxfId="296" priority="399" operator="containsText" text="Escherichia coli">
      <formula>NOT(ISERROR(SEARCH("Escherichia coli",X27)))</formula>
    </cfRule>
  </conditionalFormatting>
  <conditionalFormatting sqref="X27">
    <cfRule type="containsText" dxfId="295" priority="394" operator="containsText" text="Cronobacter">
      <formula>NOT(ISERROR(SEARCH("Cronobacter",X27)))</formula>
    </cfRule>
    <cfRule type="containsText" dxfId="294" priority="395" operator="containsText" text="Klebsiella">
      <formula>NOT(ISERROR(SEARCH("Klebsiella",X27)))</formula>
    </cfRule>
  </conditionalFormatting>
  <conditionalFormatting sqref="X27">
    <cfRule type="containsText" dxfId="293" priority="393" operator="containsText" text="neg">
      <formula>NOT(ISERROR(SEARCH("neg",X27)))</formula>
    </cfRule>
  </conditionalFormatting>
  <conditionalFormatting sqref="X27">
    <cfRule type="containsText" dxfId="292" priority="396" operator="containsText" text="Enterobacter">
      <formula>NOT(ISERROR(SEARCH("Enterobacter",X27)))</formula>
    </cfRule>
  </conditionalFormatting>
  <conditionalFormatting sqref="Y27">
    <cfRule type="containsText" dxfId="291" priority="392" operator="containsText" text="Klebsiella">
      <formula>NOT(ISERROR(SEARCH("Klebsiella",Y27)))</formula>
    </cfRule>
  </conditionalFormatting>
  <conditionalFormatting sqref="Y27">
    <cfRule type="containsText" dxfId="290" priority="389" operator="containsText" text="Escherichia">
      <formula>NOT(ISERROR(SEARCH("Escherichia",Y27)))</formula>
    </cfRule>
    <cfRule type="containsText" dxfId="289" priority="390" operator="containsText" text="Enterobacter">
      <formula>NOT(ISERROR(SEARCH("Enterobacter",Y27)))</formula>
    </cfRule>
    <cfRule type="containsText" dxfId="288" priority="391" operator="containsText" text="Escherichia coli">
      <formula>NOT(ISERROR(SEARCH("Escherichia coli",Y27)))</formula>
    </cfRule>
  </conditionalFormatting>
  <conditionalFormatting sqref="Y27">
    <cfRule type="containsText" dxfId="287" priority="386" operator="containsText" text="Cronobacter">
      <formula>NOT(ISERROR(SEARCH("Cronobacter",Y27)))</formula>
    </cfRule>
    <cfRule type="containsText" dxfId="286" priority="387" operator="containsText" text="Klebsiella">
      <formula>NOT(ISERROR(SEARCH("Klebsiella",Y27)))</formula>
    </cfRule>
  </conditionalFormatting>
  <conditionalFormatting sqref="Y27">
    <cfRule type="containsText" dxfId="285" priority="385" operator="containsText" text="neg">
      <formula>NOT(ISERROR(SEARCH("neg",Y27)))</formula>
    </cfRule>
  </conditionalFormatting>
  <conditionalFormatting sqref="Y27">
    <cfRule type="containsText" dxfId="284" priority="388" operator="containsText" text="Enterobacter">
      <formula>NOT(ISERROR(SEARCH("Enterobacter",Y27)))</formula>
    </cfRule>
  </conditionalFormatting>
  <conditionalFormatting sqref="Z27">
    <cfRule type="containsText" dxfId="283" priority="384" operator="containsText" text="Klebsiella">
      <formula>NOT(ISERROR(SEARCH("Klebsiella",Z27)))</formula>
    </cfRule>
  </conditionalFormatting>
  <conditionalFormatting sqref="Z27">
    <cfRule type="containsText" dxfId="282" priority="381" operator="containsText" text="Escherichia">
      <formula>NOT(ISERROR(SEARCH("Escherichia",Z27)))</formula>
    </cfRule>
    <cfRule type="containsText" dxfId="281" priority="382" operator="containsText" text="Enterobacter">
      <formula>NOT(ISERROR(SEARCH("Enterobacter",Z27)))</formula>
    </cfRule>
    <cfRule type="containsText" dxfId="280" priority="383" operator="containsText" text="Escherichia coli">
      <formula>NOT(ISERROR(SEARCH("Escherichia coli",Z27)))</formula>
    </cfRule>
  </conditionalFormatting>
  <conditionalFormatting sqref="Z27">
    <cfRule type="containsText" dxfId="279" priority="378" operator="containsText" text="Cronobacter">
      <formula>NOT(ISERROR(SEARCH("Cronobacter",Z27)))</formula>
    </cfRule>
    <cfRule type="containsText" dxfId="278" priority="379" operator="containsText" text="Klebsiella">
      <formula>NOT(ISERROR(SEARCH("Klebsiella",Z27)))</formula>
    </cfRule>
  </conditionalFormatting>
  <conditionalFormatting sqref="Z27">
    <cfRule type="containsText" dxfId="277" priority="377" operator="containsText" text="neg">
      <formula>NOT(ISERROR(SEARCH("neg",Z27)))</formula>
    </cfRule>
  </conditionalFormatting>
  <conditionalFormatting sqref="Z27">
    <cfRule type="containsText" dxfId="276" priority="380" operator="containsText" text="Enterobacter">
      <formula>NOT(ISERROR(SEARCH("Enterobacter",Z27)))</formula>
    </cfRule>
  </conditionalFormatting>
  <conditionalFormatting sqref="AA27">
    <cfRule type="containsText" dxfId="275" priority="376" operator="containsText" text="Klebsiella">
      <formula>NOT(ISERROR(SEARCH("Klebsiella",AA27)))</formula>
    </cfRule>
  </conditionalFormatting>
  <conditionalFormatting sqref="AA27">
    <cfRule type="containsText" dxfId="274" priority="373" operator="containsText" text="Escherichia">
      <formula>NOT(ISERROR(SEARCH("Escherichia",AA27)))</formula>
    </cfRule>
    <cfRule type="containsText" dxfId="273" priority="374" operator="containsText" text="Enterobacter">
      <formula>NOT(ISERROR(SEARCH("Enterobacter",AA27)))</formula>
    </cfRule>
    <cfRule type="containsText" dxfId="272" priority="375" operator="containsText" text="Escherichia coli">
      <formula>NOT(ISERROR(SEARCH("Escherichia coli",AA27)))</formula>
    </cfRule>
  </conditionalFormatting>
  <conditionalFormatting sqref="AA27">
    <cfRule type="containsText" dxfId="271" priority="370" operator="containsText" text="Cronobacter">
      <formula>NOT(ISERROR(SEARCH("Cronobacter",AA27)))</formula>
    </cfRule>
    <cfRule type="containsText" dxfId="270" priority="371" operator="containsText" text="Klebsiella">
      <formula>NOT(ISERROR(SEARCH("Klebsiella",AA27)))</formula>
    </cfRule>
  </conditionalFormatting>
  <conditionalFormatting sqref="AA27">
    <cfRule type="containsText" dxfId="269" priority="369" operator="containsText" text="neg">
      <formula>NOT(ISERROR(SEARCH("neg",AA27)))</formula>
    </cfRule>
  </conditionalFormatting>
  <conditionalFormatting sqref="AA27">
    <cfRule type="containsText" dxfId="268" priority="372" operator="containsText" text="Enterobacter">
      <formula>NOT(ISERROR(SEARCH("Enterobacter",AA27)))</formula>
    </cfRule>
  </conditionalFormatting>
  <conditionalFormatting sqref="AC27">
    <cfRule type="containsText" dxfId="267" priority="360" operator="containsText" text="Klebsiella">
      <formula>NOT(ISERROR(SEARCH("Klebsiella",AC27)))</formula>
    </cfRule>
  </conditionalFormatting>
  <conditionalFormatting sqref="AC27">
    <cfRule type="containsText" dxfId="266" priority="357" operator="containsText" text="Escherichia">
      <formula>NOT(ISERROR(SEARCH("Escherichia",AC27)))</formula>
    </cfRule>
    <cfRule type="containsText" dxfId="265" priority="358" operator="containsText" text="Enterobacter">
      <formula>NOT(ISERROR(SEARCH("Enterobacter",AC27)))</formula>
    </cfRule>
    <cfRule type="containsText" dxfId="264" priority="359" operator="containsText" text="Escherichia coli">
      <formula>NOT(ISERROR(SEARCH("Escherichia coli",AC27)))</formula>
    </cfRule>
  </conditionalFormatting>
  <conditionalFormatting sqref="AC27">
    <cfRule type="containsText" dxfId="263" priority="354" operator="containsText" text="Cronobacter">
      <formula>NOT(ISERROR(SEARCH("Cronobacter",AC27)))</formula>
    </cfRule>
    <cfRule type="containsText" dxfId="262" priority="355" operator="containsText" text="Klebsiella">
      <formula>NOT(ISERROR(SEARCH("Klebsiella",AC27)))</formula>
    </cfRule>
  </conditionalFormatting>
  <conditionalFormatting sqref="AC27">
    <cfRule type="containsText" dxfId="261" priority="353" operator="containsText" text="neg">
      <formula>NOT(ISERROR(SEARCH("neg",AC27)))</formula>
    </cfRule>
  </conditionalFormatting>
  <conditionalFormatting sqref="AC27">
    <cfRule type="containsText" dxfId="260" priority="356" operator="containsText" text="Enterobacter">
      <formula>NOT(ISERROR(SEARCH("Enterobacter",AC27)))</formula>
    </cfRule>
  </conditionalFormatting>
  <conditionalFormatting sqref="AD27">
    <cfRule type="containsText" dxfId="259" priority="352" operator="containsText" text="Klebsiella">
      <formula>NOT(ISERROR(SEARCH("Klebsiella",AD27)))</formula>
    </cfRule>
  </conditionalFormatting>
  <conditionalFormatting sqref="AD27">
    <cfRule type="containsText" dxfId="258" priority="349" operator="containsText" text="Escherichia">
      <formula>NOT(ISERROR(SEARCH("Escherichia",AD27)))</formula>
    </cfRule>
    <cfRule type="containsText" dxfId="257" priority="350" operator="containsText" text="Enterobacter">
      <formula>NOT(ISERROR(SEARCH("Enterobacter",AD27)))</formula>
    </cfRule>
    <cfRule type="containsText" dxfId="256" priority="351" operator="containsText" text="Escherichia coli">
      <formula>NOT(ISERROR(SEARCH("Escherichia coli",AD27)))</formula>
    </cfRule>
  </conditionalFormatting>
  <conditionalFormatting sqref="AD27">
    <cfRule type="containsText" dxfId="255" priority="346" operator="containsText" text="Cronobacter">
      <formula>NOT(ISERROR(SEARCH("Cronobacter",AD27)))</formula>
    </cfRule>
    <cfRule type="containsText" dxfId="254" priority="347" operator="containsText" text="Klebsiella">
      <formula>NOT(ISERROR(SEARCH("Klebsiella",AD27)))</formula>
    </cfRule>
  </conditionalFormatting>
  <conditionalFormatting sqref="AD27">
    <cfRule type="containsText" dxfId="253" priority="345" operator="containsText" text="neg">
      <formula>NOT(ISERROR(SEARCH("neg",AD27)))</formula>
    </cfRule>
  </conditionalFormatting>
  <conditionalFormatting sqref="AD27">
    <cfRule type="containsText" dxfId="252" priority="348" operator="containsText" text="Enterobacter">
      <formula>NOT(ISERROR(SEARCH("Enterobacter",AD27)))</formula>
    </cfRule>
  </conditionalFormatting>
  <conditionalFormatting sqref="AB25">
    <cfRule type="containsText" dxfId="251" priority="344" operator="containsText" text="Klebsiella">
      <formula>NOT(ISERROR(SEARCH("Klebsiella",AB25)))</formula>
    </cfRule>
  </conditionalFormatting>
  <conditionalFormatting sqref="AB25">
    <cfRule type="containsText" dxfId="250" priority="341" operator="containsText" text="Escherichia">
      <formula>NOT(ISERROR(SEARCH("Escherichia",AB25)))</formula>
    </cfRule>
    <cfRule type="containsText" dxfId="249" priority="342" operator="containsText" text="Enterobacter">
      <formula>NOT(ISERROR(SEARCH("Enterobacter",AB25)))</formula>
    </cfRule>
    <cfRule type="containsText" dxfId="248" priority="343" operator="containsText" text="Escherichia coli">
      <formula>NOT(ISERROR(SEARCH("Escherichia coli",AB25)))</formula>
    </cfRule>
  </conditionalFormatting>
  <conditionalFormatting sqref="AB25">
    <cfRule type="containsText" dxfId="247" priority="338" operator="containsText" text="Cronobacter">
      <formula>NOT(ISERROR(SEARCH("Cronobacter",AB25)))</formula>
    </cfRule>
    <cfRule type="containsText" dxfId="246" priority="339" operator="containsText" text="Klebsiella">
      <formula>NOT(ISERROR(SEARCH("Klebsiella",AB25)))</formula>
    </cfRule>
  </conditionalFormatting>
  <conditionalFormatting sqref="AB25">
    <cfRule type="containsText" dxfId="245" priority="337" operator="containsText" text="neg">
      <formula>NOT(ISERROR(SEARCH("neg",AB25)))</formula>
    </cfRule>
  </conditionalFormatting>
  <conditionalFormatting sqref="AB25">
    <cfRule type="containsText" dxfId="244" priority="340" operator="containsText" text="Enterobacter">
      <formula>NOT(ISERROR(SEARCH("Enterobacter",AB25)))</formula>
    </cfRule>
  </conditionalFormatting>
  <conditionalFormatting sqref="X25">
    <cfRule type="containsText" dxfId="243" priority="336" operator="containsText" text="Klebsiella">
      <formula>NOT(ISERROR(SEARCH("Klebsiella",X25)))</formula>
    </cfRule>
  </conditionalFormatting>
  <conditionalFormatting sqref="X25">
    <cfRule type="containsText" dxfId="242" priority="333" operator="containsText" text="Escherichia">
      <formula>NOT(ISERROR(SEARCH("Escherichia",X25)))</formula>
    </cfRule>
    <cfRule type="containsText" dxfId="241" priority="334" operator="containsText" text="Enterobacter">
      <formula>NOT(ISERROR(SEARCH("Enterobacter",X25)))</formula>
    </cfRule>
    <cfRule type="containsText" dxfId="240" priority="335" operator="containsText" text="Escherichia coli">
      <formula>NOT(ISERROR(SEARCH("Escherichia coli",X25)))</formula>
    </cfRule>
  </conditionalFormatting>
  <conditionalFormatting sqref="X25">
    <cfRule type="containsText" dxfId="239" priority="330" operator="containsText" text="Cronobacter">
      <formula>NOT(ISERROR(SEARCH("Cronobacter",X25)))</formula>
    </cfRule>
    <cfRule type="containsText" dxfId="238" priority="331" operator="containsText" text="Klebsiella">
      <formula>NOT(ISERROR(SEARCH("Klebsiella",X25)))</formula>
    </cfRule>
  </conditionalFormatting>
  <conditionalFormatting sqref="X25">
    <cfRule type="containsText" dxfId="237" priority="329" operator="containsText" text="neg">
      <formula>NOT(ISERROR(SEARCH("neg",X25)))</formula>
    </cfRule>
  </conditionalFormatting>
  <conditionalFormatting sqref="X25">
    <cfRule type="containsText" dxfId="236" priority="332" operator="containsText" text="Enterobacter">
      <formula>NOT(ISERROR(SEARCH("Enterobacter",X25)))</formula>
    </cfRule>
  </conditionalFormatting>
  <conditionalFormatting sqref="Y25">
    <cfRule type="containsText" dxfId="235" priority="328" operator="containsText" text="Klebsiella">
      <formula>NOT(ISERROR(SEARCH("Klebsiella",Y25)))</formula>
    </cfRule>
  </conditionalFormatting>
  <conditionalFormatting sqref="Y25">
    <cfRule type="containsText" dxfId="234" priority="325" operator="containsText" text="Escherichia">
      <formula>NOT(ISERROR(SEARCH("Escherichia",Y25)))</formula>
    </cfRule>
    <cfRule type="containsText" dxfId="233" priority="326" operator="containsText" text="Enterobacter">
      <formula>NOT(ISERROR(SEARCH("Enterobacter",Y25)))</formula>
    </cfRule>
    <cfRule type="containsText" dxfId="232" priority="327" operator="containsText" text="Escherichia coli">
      <formula>NOT(ISERROR(SEARCH("Escherichia coli",Y25)))</formula>
    </cfRule>
  </conditionalFormatting>
  <conditionalFormatting sqref="Y25">
    <cfRule type="containsText" dxfId="231" priority="322" operator="containsText" text="Cronobacter">
      <formula>NOT(ISERROR(SEARCH("Cronobacter",Y25)))</formula>
    </cfRule>
    <cfRule type="containsText" dxfId="230" priority="323" operator="containsText" text="Klebsiella">
      <formula>NOT(ISERROR(SEARCH("Klebsiella",Y25)))</formula>
    </cfRule>
  </conditionalFormatting>
  <conditionalFormatting sqref="Y25">
    <cfRule type="containsText" dxfId="229" priority="321" operator="containsText" text="neg">
      <formula>NOT(ISERROR(SEARCH("neg",Y25)))</formula>
    </cfRule>
  </conditionalFormatting>
  <conditionalFormatting sqref="Y25">
    <cfRule type="containsText" dxfId="228" priority="324" operator="containsText" text="Enterobacter">
      <formula>NOT(ISERROR(SEARCH("Enterobacter",Y25)))</formula>
    </cfRule>
  </conditionalFormatting>
  <conditionalFormatting sqref="Z25">
    <cfRule type="containsText" dxfId="227" priority="320" operator="containsText" text="Klebsiella">
      <formula>NOT(ISERROR(SEARCH("Klebsiella",Z25)))</formula>
    </cfRule>
  </conditionalFormatting>
  <conditionalFormatting sqref="Z25">
    <cfRule type="containsText" dxfId="226" priority="317" operator="containsText" text="Escherichia">
      <formula>NOT(ISERROR(SEARCH("Escherichia",Z25)))</formula>
    </cfRule>
    <cfRule type="containsText" dxfId="225" priority="318" operator="containsText" text="Enterobacter">
      <formula>NOT(ISERROR(SEARCH("Enterobacter",Z25)))</formula>
    </cfRule>
    <cfRule type="containsText" dxfId="224" priority="319" operator="containsText" text="Escherichia coli">
      <formula>NOT(ISERROR(SEARCH("Escherichia coli",Z25)))</formula>
    </cfRule>
  </conditionalFormatting>
  <conditionalFormatting sqref="Z25">
    <cfRule type="containsText" dxfId="223" priority="314" operator="containsText" text="Cronobacter">
      <formula>NOT(ISERROR(SEARCH("Cronobacter",Z25)))</formula>
    </cfRule>
    <cfRule type="containsText" dxfId="222" priority="315" operator="containsText" text="Klebsiella">
      <formula>NOT(ISERROR(SEARCH("Klebsiella",Z25)))</formula>
    </cfRule>
  </conditionalFormatting>
  <conditionalFormatting sqref="Z25">
    <cfRule type="containsText" dxfId="221" priority="313" operator="containsText" text="neg">
      <formula>NOT(ISERROR(SEARCH("neg",Z25)))</formula>
    </cfRule>
  </conditionalFormatting>
  <conditionalFormatting sqref="Z25">
    <cfRule type="containsText" dxfId="220" priority="316" operator="containsText" text="Enterobacter">
      <formula>NOT(ISERROR(SEARCH("Enterobacter",Z25)))</formula>
    </cfRule>
  </conditionalFormatting>
  <conditionalFormatting sqref="AA25">
    <cfRule type="containsText" dxfId="219" priority="312" operator="containsText" text="Klebsiella">
      <formula>NOT(ISERROR(SEARCH("Klebsiella",AA25)))</formula>
    </cfRule>
  </conditionalFormatting>
  <conditionalFormatting sqref="AA25">
    <cfRule type="containsText" dxfId="218" priority="309" operator="containsText" text="Escherichia">
      <formula>NOT(ISERROR(SEARCH("Escherichia",AA25)))</formula>
    </cfRule>
    <cfRule type="containsText" dxfId="217" priority="310" operator="containsText" text="Enterobacter">
      <formula>NOT(ISERROR(SEARCH("Enterobacter",AA25)))</formula>
    </cfRule>
    <cfRule type="containsText" dxfId="216" priority="311" operator="containsText" text="Escherichia coli">
      <formula>NOT(ISERROR(SEARCH("Escherichia coli",AA25)))</formula>
    </cfRule>
  </conditionalFormatting>
  <conditionalFormatting sqref="AA25">
    <cfRule type="containsText" dxfId="215" priority="306" operator="containsText" text="Cronobacter">
      <formula>NOT(ISERROR(SEARCH("Cronobacter",AA25)))</formula>
    </cfRule>
    <cfRule type="containsText" dxfId="214" priority="307" operator="containsText" text="Klebsiella">
      <formula>NOT(ISERROR(SEARCH("Klebsiella",AA25)))</formula>
    </cfRule>
  </conditionalFormatting>
  <conditionalFormatting sqref="AA25">
    <cfRule type="containsText" dxfId="213" priority="305" operator="containsText" text="neg">
      <formula>NOT(ISERROR(SEARCH("neg",AA25)))</formula>
    </cfRule>
  </conditionalFormatting>
  <conditionalFormatting sqref="AA25">
    <cfRule type="containsText" dxfId="212" priority="308" operator="containsText" text="Enterobacter">
      <formula>NOT(ISERROR(SEARCH("Enterobacter",AA25)))</formula>
    </cfRule>
  </conditionalFormatting>
  <conditionalFormatting sqref="AC25">
    <cfRule type="containsText" dxfId="211" priority="288" operator="containsText" text="Klebsiella">
      <formula>NOT(ISERROR(SEARCH("Klebsiella",AC25)))</formula>
    </cfRule>
  </conditionalFormatting>
  <conditionalFormatting sqref="AC25">
    <cfRule type="containsText" dxfId="210" priority="285" operator="containsText" text="Escherichia">
      <formula>NOT(ISERROR(SEARCH("Escherichia",AC25)))</formula>
    </cfRule>
    <cfRule type="containsText" dxfId="209" priority="286" operator="containsText" text="Enterobacter">
      <formula>NOT(ISERROR(SEARCH("Enterobacter",AC25)))</formula>
    </cfRule>
    <cfRule type="containsText" dxfId="208" priority="287" operator="containsText" text="Escherichia coli">
      <formula>NOT(ISERROR(SEARCH("Escherichia coli",AC25)))</formula>
    </cfRule>
  </conditionalFormatting>
  <conditionalFormatting sqref="AC25">
    <cfRule type="containsText" dxfId="207" priority="282" operator="containsText" text="Cronobacter">
      <formula>NOT(ISERROR(SEARCH("Cronobacter",AC25)))</formula>
    </cfRule>
    <cfRule type="containsText" dxfId="206" priority="283" operator="containsText" text="Klebsiella">
      <formula>NOT(ISERROR(SEARCH("Klebsiella",AC25)))</formula>
    </cfRule>
  </conditionalFormatting>
  <conditionalFormatting sqref="AC25">
    <cfRule type="containsText" dxfId="205" priority="281" operator="containsText" text="neg">
      <formula>NOT(ISERROR(SEARCH("neg",AC25)))</formula>
    </cfRule>
  </conditionalFormatting>
  <conditionalFormatting sqref="AC25">
    <cfRule type="containsText" dxfId="204" priority="284" operator="containsText" text="Enterobacter">
      <formula>NOT(ISERROR(SEARCH("Enterobacter",AC25)))</formula>
    </cfRule>
  </conditionalFormatting>
  <conditionalFormatting sqref="AD25">
    <cfRule type="containsText" dxfId="203" priority="280" operator="containsText" text="Klebsiella">
      <formula>NOT(ISERROR(SEARCH("Klebsiella",AD25)))</formula>
    </cfRule>
  </conditionalFormatting>
  <conditionalFormatting sqref="AD25">
    <cfRule type="containsText" dxfId="202" priority="277" operator="containsText" text="Escherichia">
      <formula>NOT(ISERROR(SEARCH("Escherichia",AD25)))</formula>
    </cfRule>
    <cfRule type="containsText" dxfId="201" priority="278" operator="containsText" text="Enterobacter">
      <formula>NOT(ISERROR(SEARCH("Enterobacter",AD25)))</formula>
    </cfRule>
    <cfRule type="containsText" dxfId="200" priority="279" operator="containsText" text="Escherichia coli">
      <formula>NOT(ISERROR(SEARCH("Escherichia coli",AD25)))</formula>
    </cfRule>
  </conditionalFormatting>
  <conditionalFormatting sqref="AD25">
    <cfRule type="containsText" dxfId="199" priority="274" operator="containsText" text="Cronobacter">
      <formula>NOT(ISERROR(SEARCH("Cronobacter",AD25)))</formula>
    </cfRule>
    <cfRule type="containsText" dxfId="198" priority="275" operator="containsText" text="Klebsiella">
      <formula>NOT(ISERROR(SEARCH("Klebsiella",AD25)))</formula>
    </cfRule>
  </conditionalFormatting>
  <conditionalFormatting sqref="AD25">
    <cfRule type="containsText" dxfId="197" priority="273" operator="containsText" text="neg">
      <formula>NOT(ISERROR(SEARCH("neg",AD25)))</formula>
    </cfRule>
  </conditionalFormatting>
  <conditionalFormatting sqref="AD25">
    <cfRule type="containsText" dxfId="196" priority="276" operator="containsText" text="Enterobacter">
      <formula>NOT(ISERROR(SEARCH("Enterobacter",AD25)))</formula>
    </cfRule>
  </conditionalFormatting>
  <conditionalFormatting sqref="AB18">
    <cfRule type="containsText" dxfId="195" priority="272" operator="containsText" text="Klebsiella">
      <formula>NOT(ISERROR(SEARCH("Klebsiella",AB18)))</formula>
    </cfRule>
  </conditionalFormatting>
  <conditionalFormatting sqref="AB18">
    <cfRule type="containsText" dxfId="194" priority="269" operator="containsText" text="Escherichia">
      <formula>NOT(ISERROR(SEARCH("Escherichia",AB18)))</formula>
    </cfRule>
    <cfRule type="containsText" dxfId="193" priority="270" operator="containsText" text="Enterobacter">
      <formula>NOT(ISERROR(SEARCH("Enterobacter",AB18)))</formula>
    </cfRule>
    <cfRule type="containsText" dxfId="192" priority="271" operator="containsText" text="Escherichia coli">
      <formula>NOT(ISERROR(SEARCH("Escherichia coli",AB18)))</formula>
    </cfRule>
  </conditionalFormatting>
  <conditionalFormatting sqref="AB18">
    <cfRule type="containsText" dxfId="191" priority="266" operator="containsText" text="Cronobacter">
      <formula>NOT(ISERROR(SEARCH("Cronobacter",AB18)))</formula>
    </cfRule>
    <cfRule type="containsText" dxfId="190" priority="267" operator="containsText" text="Klebsiella">
      <formula>NOT(ISERROR(SEARCH("Klebsiella",AB18)))</formula>
    </cfRule>
  </conditionalFormatting>
  <conditionalFormatting sqref="AB18">
    <cfRule type="containsText" dxfId="189" priority="265" operator="containsText" text="neg">
      <formula>NOT(ISERROR(SEARCH("neg",AB18)))</formula>
    </cfRule>
  </conditionalFormatting>
  <conditionalFormatting sqref="AB18">
    <cfRule type="containsText" dxfId="188" priority="268" operator="containsText" text="Enterobacter">
      <formula>NOT(ISERROR(SEARCH("Enterobacter",AB18)))</formula>
    </cfRule>
  </conditionalFormatting>
  <conditionalFormatting sqref="X18">
    <cfRule type="containsText" dxfId="187" priority="264" operator="containsText" text="Klebsiella">
      <formula>NOT(ISERROR(SEARCH("Klebsiella",X18)))</formula>
    </cfRule>
  </conditionalFormatting>
  <conditionalFormatting sqref="X18">
    <cfRule type="containsText" dxfId="186" priority="261" operator="containsText" text="Escherichia">
      <formula>NOT(ISERROR(SEARCH("Escherichia",X18)))</formula>
    </cfRule>
    <cfRule type="containsText" dxfId="185" priority="262" operator="containsText" text="Enterobacter">
      <formula>NOT(ISERROR(SEARCH("Enterobacter",X18)))</formula>
    </cfRule>
    <cfRule type="containsText" dxfId="184" priority="263" operator="containsText" text="Escherichia coli">
      <formula>NOT(ISERROR(SEARCH("Escherichia coli",X18)))</formula>
    </cfRule>
  </conditionalFormatting>
  <conditionalFormatting sqref="X18">
    <cfRule type="containsText" dxfId="183" priority="258" operator="containsText" text="Cronobacter">
      <formula>NOT(ISERROR(SEARCH("Cronobacter",X18)))</formula>
    </cfRule>
    <cfRule type="containsText" dxfId="182" priority="259" operator="containsText" text="Klebsiella">
      <formula>NOT(ISERROR(SEARCH("Klebsiella",X18)))</formula>
    </cfRule>
  </conditionalFormatting>
  <conditionalFormatting sqref="X18">
    <cfRule type="containsText" dxfId="181" priority="257" operator="containsText" text="neg">
      <formula>NOT(ISERROR(SEARCH("neg",X18)))</formula>
    </cfRule>
  </conditionalFormatting>
  <conditionalFormatting sqref="X18">
    <cfRule type="containsText" dxfId="180" priority="260" operator="containsText" text="Enterobacter">
      <formula>NOT(ISERROR(SEARCH("Enterobacter",X18)))</formula>
    </cfRule>
  </conditionalFormatting>
  <conditionalFormatting sqref="Y18">
    <cfRule type="containsText" dxfId="179" priority="256" operator="containsText" text="Klebsiella">
      <formula>NOT(ISERROR(SEARCH("Klebsiella",Y18)))</formula>
    </cfRule>
  </conditionalFormatting>
  <conditionalFormatting sqref="Y18">
    <cfRule type="containsText" dxfId="178" priority="253" operator="containsText" text="Escherichia">
      <formula>NOT(ISERROR(SEARCH("Escherichia",Y18)))</formula>
    </cfRule>
    <cfRule type="containsText" dxfId="177" priority="254" operator="containsText" text="Enterobacter">
      <formula>NOT(ISERROR(SEARCH("Enterobacter",Y18)))</formula>
    </cfRule>
    <cfRule type="containsText" dxfId="176" priority="255" operator="containsText" text="Escherichia coli">
      <formula>NOT(ISERROR(SEARCH("Escherichia coli",Y18)))</formula>
    </cfRule>
  </conditionalFormatting>
  <conditionalFormatting sqref="Y18">
    <cfRule type="containsText" dxfId="175" priority="250" operator="containsText" text="Cronobacter">
      <formula>NOT(ISERROR(SEARCH("Cronobacter",Y18)))</formula>
    </cfRule>
    <cfRule type="containsText" dxfId="174" priority="251" operator="containsText" text="Klebsiella">
      <formula>NOT(ISERROR(SEARCH("Klebsiella",Y18)))</formula>
    </cfRule>
  </conditionalFormatting>
  <conditionalFormatting sqref="Y18">
    <cfRule type="containsText" dxfId="173" priority="249" operator="containsText" text="neg">
      <formula>NOT(ISERROR(SEARCH("neg",Y18)))</formula>
    </cfRule>
  </conditionalFormatting>
  <conditionalFormatting sqref="Y18">
    <cfRule type="containsText" dxfId="172" priority="252" operator="containsText" text="Enterobacter">
      <formula>NOT(ISERROR(SEARCH("Enterobacter",Y18)))</formula>
    </cfRule>
  </conditionalFormatting>
  <conditionalFormatting sqref="Z18">
    <cfRule type="containsText" dxfId="171" priority="248" operator="containsText" text="Klebsiella">
      <formula>NOT(ISERROR(SEARCH("Klebsiella",Z18)))</formula>
    </cfRule>
  </conditionalFormatting>
  <conditionalFormatting sqref="Z18">
    <cfRule type="containsText" dxfId="170" priority="245" operator="containsText" text="Escherichia">
      <formula>NOT(ISERROR(SEARCH("Escherichia",Z18)))</formula>
    </cfRule>
    <cfRule type="containsText" dxfId="169" priority="246" operator="containsText" text="Enterobacter">
      <formula>NOT(ISERROR(SEARCH("Enterobacter",Z18)))</formula>
    </cfRule>
    <cfRule type="containsText" dxfId="168" priority="247" operator="containsText" text="Escherichia coli">
      <formula>NOT(ISERROR(SEARCH("Escherichia coli",Z18)))</formula>
    </cfRule>
  </conditionalFormatting>
  <conditionalFormatting sqref="Z18">
    <cfRule type="containsText" dxfId="167" priority="242" operator="containsText" text="Cronobacter">
      <formula>NOT(ISERROR(SEARCH("Cronobacter",Z18)))</formula>
    </cfRule>
    <cfRule type="containsText" dxfId="166" priority="243" operator="containsText" text="Klebsiella">
      <formula>NOT(ISERROR(SEARCH("Klebsiella",Z18)))</formula>
    </cfRule>
  </conditionalFormatting>
  <conditionalFormatting sqref="Z18">
    <cfRule type="containsText" dxfId="165" priority="241" operator="containsText" text="neg">
      <formula>NOT(ISERROR(SEARCH("neg",Z18)))</formula>
    </cfRule>
  </conditionalFormatting>
  <conditionalFormatting sqref="Z18">
    <cfRule type="containsText" dxfId="164" priority="244" operator="containsText" text="Enterobacter">
      <formula>NOT(ISERROR(SEARCH("Enterobacter",Z18)))</formula>
    </cfRule>
  </conditionalFormatting>
  <conditionalFormatting sqref="AA18">
    <cfRule type="containsText" dxfId="163" priority="240" operator="containsText" text="Klebsiella">
      <formula>NOT(ISERROR(SEARCH("Klebsiella",AA18)))</formula>
    </cfRule>
  </conditionalFormatting>
  <conditionalFormatting sqref="AA18">
    <cfRule type="containsText" dxfId="162" priority="237" operator="containsText" text="Escherichia">
      <formula>NOT(ISERROR(SEARCH("Escherichia",AA18)))</formula>
    </cfRule>
    <cfRule type="containsText" dxfId="161" priority="238" operator="containsText" text="Enterobacter">
      <formula>NOT(ISERROR(SEARCH("Enterobacter",AA18)))</formula>
    </cfRule>
    <cfRule type="containsText" dxfId="160" priority="239" operator="containsText" text="Escherichia coli">
      <formula>NOT(ISERROR(SEARCH("Escherichia coli",AA18)))</formula>
    </cfRule>
  </conditionalFormatting>
  <conditionalFormatting sqref="AA18">
    <cfRule type="containsText" dxfId="159" priority="234" operator="containsText" text="Cronobacter">
      <formula>NOT(ISERROR(SEARCH("Cronobacter",AA18)))</formula>
    </cfRule>
    <cfRule type="containsText" dxfId="158" priority="235" operator="containsText" text="Klebsiella">
      <formula>NOT(ISERROR(SEARCH("Klebsiella",AA18)))</formula>
    </cfRule>
  </conditionalFormatting>
  <conditionalFormatting sqref="AA18">
    <cfRule type="containsText" dxfId="157" priority="233" operator="containsText" text="neg">
      <formula>NOT(ISERROR(SEARCH("neg",AA18)))</formula>
    </cfRule>
  </conditionalFormatting>
  <conditionalFormatting sqref="AA18">
    <cfRule type="containsText" dxfId="156" priority="236" operator="containsText" text="Enterobacter">
      <formula>NOT(ISERROR(SEARCH("Enterobacter",AA18)))</formula>
    </cfRule>
  </conditionalFormatting>
  <conditionalFormatting sqref="AC18">
    <cfRule type="containsText" dxfId="155" priority="216" operator="containsText" text="Klebsiella">
      <formula>NOT(ISERROR(SEARCH("Klebsiella",AC18)))</formula>
    </cfRule>
  </conditionalFormatting>
  <conditionalFormatting sqref="AC18">
    <cfRule type="containsText" dxfId="154" priority="213" operator="containsText" text="Escherichia">
      <formula>NOT(ISERROR(SEARCH("Escherichia",AC18)))</formula>
    </cfRule>
    <cfRule type="containsText" dxfId="153" priority="214" operator="containsText" text="Enterobacter">
      <formula>NOT(ISERROR(SEARCH("Enterobacter",AC18)))</formula>
    </cfRule>
    <cfRule type="containsText" dxfId="152" priority="215" operator="containsText" text="Escherichia coli">
      <formula>NOT(ISERROR(SEARCH("Escherichia coli",AC18)))</formula>
    </cfRule>
  </conditionalFormatting>
  <conditionalFormatting sqref="AC18">
    <cfRule type="containsText" dxfId="151" priority="210" operator="containsText" text="Cronobacter">
      <formula>NOT(ISERROR(SEARCH("Cronobacter",AC18)))</formula>
    </cfRule>
    <cfRule type="containsText" dxfId="150" priority="211" operator="containsText" text="Klebsiella">
      <formula>NOT(ISERROR(SEARCH("Klebsiella",AC18)))</formula>
    </cfRule>
  </conditionalFormatting>
  <conditionalFormatting sqref="AC18">
    <cfRule type="containsText" dxfId="149" priority="209" operator="containsText" text="neg">
      <formula>NOT(ISERROR(SEARCH("neg",AC18)))</formula>
    </cfRule>
  </conditionalFormatting>
  <conditionalFormatting sqref="AC18">
    <cfRule type="containsText" dxfId="148" priority="212" operator="containsText" text="Enterobacter">
      <formula>NOT(ISERROR(SEARCH("Enterobacter",AC18)))</formula>
    </cfRule>
  </conditionalFormatting>
  <conditionalFormatting sqref="AD18">
    <cfRule type="containsText" dxfId="147" priority="208" operator="containsText" text="Klebsiella">
      <formula>NOT(ISERROR(SEARCH("Klebsiella",AD18)))</formula>
    </cfRule>
  </conditionalFormatting>
  <conditionalFormatting sqref="AD18">
    <cfRule type="containsText" dxfId="146" priority="205" operator="containsText" text="Escherichia">
      <formula>NOT(ISERROR(SEARCH("Escherichia",AD18)))</formula>
    </cfRule>
    <cfRule type="containsText" dxfId="145" priority="206" operator="containsText" text="Enterobacter">
      <formula>NOT(ISERROR(SEARCH("Enterobacter",AD18)))</formula>
    </cfRule>
    <cfRule type="containsText" dxfId="144" priority="207" operator="containsText" text="Escherichia coli">
      <formula>NOT(ISERROR(SEARCH("Escherichia coli",AD18)))</formula>
    </cfRule>
  </conditionalFormatting>
  <conditionalFormatting sqref="AD18">
    <cfRule type="containsText" dxfId="143" priority="202" operator="containsText" text="Cronobacter">
      <formula>NOT(ISERROR(SEARCH("Cronobacter",AD18)))</formula>
    </cfRule>
    <cfRule type="containsText" dxfId="142" priority="203" operator="containsText" text="Klebsiella">
      <formula>NOT(ISERROR(SEARCH("Klebsiella",AD18)))</formula>
    </cfRule>
  </conditionalFormatting>
  <conditionalFormatting sqref="AD18">
    <cfRule type="containsText" dxfId="141" priority="201" operator="containsText" text="neg">
      <formula>NOT(ISERROR(SEARCH("neg",AD18)))</formula>
    </cfRule>
  </conditionalFormatting>
  <conditionalFormatting sqref="AD18">
    <cfRule type="containsText" dxfId="140" priority="204" operator="containsText" text="Enterobacter">
      <formula>NOT(ISERROR(SEARCH("Enterobacter",AD18)))</formula>
    </cfRule>
  </conditionalFormatting>
  <conditionalFormatting sqref="AB23">
    <cfRule type="containsText" dxfId="139" priority="200" operator="containsText" text="Klebsiella">
      <formula>NOT(ISERROR(SEARCH("Klebsiella",AB23)))</formula>
    </cfRule>
  </conditionalFormatting>
  <conditionalFormatting sqref="AB23">
    <cfRule type="containsText" dxfId="138" priority="197" operator="containsText" text="Escherichia">
      <formula>NOT(ISERROR(SEARCH("Escherichia",AB23)))</formula>
    </cfRule>
    <cfRule type="containsText" dxfId="137" priority="198" operator="containsText" text="Enterobacter">
      <formula>NOT(ISERROR(SEARCH("Enterobacter",AB23)))</formula>
    </cfRule>
    <cfRule type="containsText" dxfId="136" priority="199" operator="containsText" text="Escherichia coli">
      <formula>NOT(ISERROR(SEARCH("Escherichia coli",AB23)))</formula>
    </cfRule>
  </conditionalFormatting>
  <conditionalFormatting sqref="AB23">
    <cfRule type="containsText" dxfId="135" priority="194" operator="containsText" text="Cronobacter">
      <formula>NOT(ISERROR(SEARCH("Cronobacter",AB23)))</formula>
    </cfRule>
    <cfRule type="containsText" dxfId="134" priority="195" operator="containsText" text="Klebsiella">
      <formula>NOT(ISERROR(SEARCH("Klebsiella",AB23)))</formula>
    </cfRule>
  </conditionalFormatting>
  <conditionalFormatting sqref="AB23">
    <cfRule type="containsText" dxfId="133" priority="193" operator="containsText" text="neg">
      <formula>NOT(ISERROR(SEARCH("neg",AB23)))</formula>
    </cfRule>
  </conditionalFormatting>
  <conditionalFormatting sqref="AB23">
    <cfRule type="containsText" dxfId="132" priority="196" operator="containsText" text="Enterobacter">
      <formula>NOT(ISERROR(SEARCH("Enterobacter",AB23)))</formula>
    </cfRule>
  </conditionalFormatting>
  <conditionalFormatting sqref="X23">
    <cfRule type="containsText" dxfId="131" priority="192" operator="containsText" text="Klebsiella">
      <formula>NOT(ISERROR(SEARCH("Klebsiella",X23)))</formula>
    </cfRule>
  </conditionalFormatting>
  <conditionalFormatting sqref="X23">
    <cfRule type="containsText" dxfId="130" priority="189" operator="containsText" text="Escherichia">
      <formula>NOT(ISERROR(SEARCH("Escherichia",X23)))</formula>
    </cfRule>
    <cfRule type="containsText" dxfId="129" priority="190" operator="containsText" text="Enterobacter">
      <formula>NOT(ISERROR(SEARCH("Enterobacter",X23)))</formula>
    </cfRule>
    <cfRule type="containsText" dxfId="128" priority="191" operator="containsText" text="Escherichia coli">
      <formula>NOT(ISERROR(SEARCH("Escherichia coli",X23)))</formula>
    </cfRule>
  </conditionalFormatting>
  <conditionalFormatting sqref="X23">
    <cfRule type="containsText" dxfId="127" priority="186" operator="containsText" text="Cronobacter">
      <formula>NOT(ISERROR(SEARCH("Cronobacter",X23)))</formula>
    </cfRule>
    <cfRule type="containsText" dxfId="126" priority="187" operator="containsText" text="Klebsiella">
      <formula>NOT(ISERROR(SEARCH("Klebsiella",X23)))</formula>
    </cfRule>
  </conditionalFormatting>
  <conditionalFormatting sqref="X23">
    <cfRule type="containsText" dxfId="125" priority="185" operator="containsText" text="neg">
      <formula>NOT(ISERROR(SEARCH("neg",X23)))</formula>
    </cfRule>
  </conditionalFormatting>
  <conditionalFormatting sqref="X23">
    <cfRule type="containsText" dxfId="124" priority="188" operator="containsText" text="Enterobacter">
      <formula>NOT(ISERROR(SEARCH("Enterobacter",X23)))</formula>
    </cfRule>
  </conditionalFormatting>
  <conditionalFormatting sqref="Y23">
    <cfRule type="containsText" dxfId="123" priority="184" operator="containsText" text="Klebsiella">
      <formula>NOT(ISERROR(SEARCH("Klebsiella",Y23)))</formula>
    </cfRule>
  </conditionalFormatting>
  <conditionalFormatting sqref="Y23">
    <cfRule type="containsText" dxfId="122" priority="181" operator="containsText" text="Escherichia">
      <formula>NOT(ISERROR(SEARCH("Escherichia",Y23)))</formula>
    </cfRule>
    <cfRule type="containsText" dxfId="121" priority="182" operator="containsText" text="Enterobacter">
      <formula>NOT(ISERROR(SEARCH("Enterobacter",Y23)))</formula>
    </cfRule>
    <cfRule type="containsText" dxfId="120" priority="183" operator="containsText" text="Escherichia coli">
      <formula>NOT(ISERROR(SEARCH("Escherichia coli",Y23)))</formula>
    </cfRule>
  </conditionalFormatting>
  <conditionalFormatting sqref="Y23">
    <cfRule type="containsText" dxfId="119" priority="178" operator="containsText" text="Cronobacter">
      <formula>NOT(ISERROR(SEARCH("Cronobacter",Y23)))</formula>
    </cfRule>
    <cfRule type="containsText" dxfId="118" priority="179" operator="containsText" text="Klebsiella">
      <formula>NOT(ISERROR(SEARCH("Klebsiella",Y23)))</formula>
    </cfRule>
  </conditionalFormatting>
  <conditionalFormatting sqref="Y23">
    <cfRule type="containsText" dxfId="117" priority="177" operator="containsText" text="neg">
      <formula>NOT(ISERROR(SEARCH("neg",Y23)))</formula>
    </cfRule>
  </conditionalFormatting>
  <conditionalFormatting sqref="Y23">
    <cfRule type="containsText" dxfId="116" priority="180" operator="containsText" text="Enterobacter">
      <formula>NOT(ISERROR(SEARCH("Enterobacter",Y23)))</formula>
    </cfRule>
  </conditionalFormatting>
  <conditionalFormatting sqref="Z23">
    <cfRule type="containsText" dxfId="115" priority="176" operator="containsText" text="Klebsiella">
      <formula>NOT(ISERROR(SEARCH("Klebsiella",Z23)))</formula>
    </cfRule>
  </conditionalFormatting>
  <conditionalFormatting sqref="Z23">
    <cfRule type="containsText" dxfId="114" priority="173" operator="containsText" text="Escherichia">
      <formula>NOT(ISERROR(SEARCH("Escherichia",Z23)))</formula>
    </cfRule>
    <cfRule type="containsText" dxfId="113" priority="174" operator="containsText" text="Enterobacter">
      <formula>NOT(ISERROR(SEARCH("Enterobacter",Z23)))</formula>
    </cfRule>
    <cfRule type="containsText" dxfId="112" priority="175" operator="containsText" text="Escherichia coli">
      <formula>NOT(ISERROR(SEARCH("Escherichia coli",Z23)))</formula>
    </cfRule>
  </conditionalFormatting>
  <conditionalFormatting sqref="Z23">
    <cfRule type="containsText" dxfId="111" priority="170" operator="containsText" text="Cronobacter">
      <formula>NOT(ISERROR(SEARCH("Cronobacter",Z23)))</formula>
    </cfRule>
    <cfRule type="containsText" dxfId="110" priority="171" operator="containsText" text="Klebsiella">
      <formula>NOT(ISERROR(SEARCH("Klebsiella",Z23)))</formula>
    </cfRule>
  </conditionalFormatting>
  <conditionalFormatting sqref="Z23">
    <cfRule type="containsText" dxfId="109" priority="169" operator="containsText" text="neg">
      <formula>NOT(ISERROR(SEARCH("neg",Z23)))</formula>
    </cfRule>
  </conditionalFormatting>
  <conditionalFormatting sqref="Z23">
    <cfRule type="containsText" dxfId="108" priority="172" operator="containsText" text="Enterobacter">
      <formula>NOT(ISERROR(SEARCH("Enterobacter",Z23)))</formula>
    </cfRule>
  </conditionalFormatting>
  <conditionalFormatting sqref="AA23">
    <cfRule type="containsText" dxfId="107" priority="168" operator="containsText" text="Klebsiella">
      <formula>NOT(ISERROR(SEARCH("Klebsiella",AA23)))</formula>
    </cfRule>
  </conditionalFormatting>
  <conditionalFormatting sqref="AA23">
    <cfRule type="containsText" dxfId="106" priority="165" operator="containsText" text="Escherichia">
      <formula>NOT(ISERROR(SEARCH("Escherichia",AA23)))</formula>
    </cfRule>
    <cfRule type="containsText" dxfId="105" priority="166" operator="containsText" text="Enterobacter">
      <formula>NOT(ISERROR(SEARCH("Enterobacter",AA23)))</formula>
    </cfRule>
    <cfRule type="containsText" dxfId="104" priority="167" operator="containsText" text="Escherichia coli">
      <formula>NOT(ISERROR(SEARCH("Escherichia coli",AA23)))</formula>
    </cfRule>
  </conditionalFormatting>
  <conditionalFormatting sqref="AA23">
    <cfRule type="containsText" dxfId="103" priority="162" operator="containsText" text="Cronobacter">
      <formula>NOT(ISERROR(SEARCH("Cronobacter",AA23)))</formula>
    </cfRule>
    <cfRule type="containsText" dxfId="102" priority="163" operator="containsText" text="Klebsiella">
      <formula>NOT(ISERROR(SEARCH("Klebsiella",AA23)))</formula>
    </cfRule>
  </conditionalFormatting>
  <conditionalFormatting sqref="AA23">
    <cfRule type="containsText" dxfId="101" priority="161" operator="containsText" text="neg">
      <formula>NOT(ISERROR(SEARCH("neg",AA23)))</formula>
    </cfRule>
  </conditionalFormatting>
  <conditionalFormatting sqref="AA23">
    <cfRule type="containsText" dxfId="100" priority="164" operator="containsText" text="Enterobacter">
      <formula>NOT(ISERROR(SEARCH("Enterobacter",AA23)))</formula>
    </cfRule>
  </conditionalFormatting>
  <conditionalFormatting sqref="AC23">
    <cfRule type="containsText" dxfId="99" priority="144" operator="containsText" text="Klebsiella">
      <formula>NOT(ISERROR(SEARCH("Klebsiella",AC23)))</formula>
    </cfRule>
  </conditionalFormatting>
  <conditionalFormatting sqref="AC23">
    <cfRule type="containsText" dxfId="98" priority="141" operator="containsText" text="Escherichia">
      <formula>NOT(ISERROR(SEARCH("Escherichia",AC23)))</formula>
    </cfRule>
    <cfRule type="containsText" dxfId="97" priority="142" operator="containsText" text="Enterobacter">
      <formula>NOT(ISERROR(SEARCH("Enterobacter",AC23)))</formula>
    </cfRule>
    <cfRule type="containsText" dxfId="96" priority="143" operator="containsText" text="Escherichia coli">
      <formula>NOT(ISERROR(SEARCH("Escherichia coli",AC23)))</formula>
    </cfRule>
  </conditionalFormatting>
  <conditionalFormatting sqref="AC23">
    <cfRule type="containsText" dxfId="95" priority="138" operator="containsText" text="Cronobacter">
      <formula>NOT(ISERROR(SEARCH("Cronobacter",AC23)))</formula>
    </cfRule>
    <cfRule type="containsText" dxfId="94" priority="139" operator="containsText" text="Klebsiella">
      <formula>NOT(ISERROR(SEARCH("Klebsiella",AC23)))</formula>
    </cfRule>
  </conditionalFormatting>
  <conditionalFormatting sqref="AC23">
    <cfRule type="containsText" dxfId="93" priority="137" operator="containsText" text="neg">
      <formula>NOT(ISERROR(SEARCH("neg",AC23)))</formula>
    </cfRule>
  </conditionalFormatting>
  <conditionalFormatting sqref="AC23">
    <cfRule type="containsText" dxfId="92" priority="140" operator="containsText" text="Enterobacter">
      <formula>NOT(ISERROR(SEARCH("Enterobacter",AC23)))</formula>
    </cfRule>
  </conditionalFormatting>
  <conditionalFormatting sqref="AD23">
    <cfRule type="containsText" dxfId="91" priority="136" operator="containsText" text="Klebsiella">
      <formula>NOT(ISERROR(SEARCH("Klebsiella",AD23)))</formula>
    </cfRule>
  </conditionalFormatting>
  <conditionalFormatting sqref="AD23">
    <cfRule type="containsText" dxfId="90" priority="133" operator="containsText" text="Escherichia">
      <formula>NOT(ISERROR(SEARCH("Escherichia",AD23)))</formula>
    </cfRule>
    <cfRule type="containsText" dxfId="89" priority="134" operator="containsText" text="Enterobacter">
      <formula>NOT(ISERROR(SEARCH("Enterobacter",AD23)))</formula>
    </cfRule>
    <cfRule type="containsText" dxfId="88" priority="135" operator="containsText" text="Escherichia coli">
      <formula>NOT(ISERROR(SEARCH("Escherichia coli",AD23)))</formula>
    </cfRule>
  </conditionalFormatting>
  <conditionalFormatting sqref="AD23">
    <cfRule type="containsText" dxfId="87" priority="130" operator="containsText" text="Cronobacter">
      <formula>NOT(ISERROR(SEARCH("Cronobacter",AD23)))</formula>
    </cfRule>
    <cfRule type="containsText" dxfId="86" priority="131" operator="containsText" text="Klebsiella">
      <formula>NOT(ISERROR(SEARCH("Klebsiella",AD23)))</formula>
    </cfRule>
  </conditionalFormatting>
  <conditionalFormatting sqref="AD23">
    <cfRule type="containsText" dxfId="85" priority="129" operator="containsText" text="neg">
      <formula>NOT(ISERROR(SEARCH("neg",AD23)))</formula>
    </cfRule>
  </conditionalFormatting>
  <conditionalFormatting sqref="AD23">
    <cfRule type="containsText" dxfId="84" priority="132" operator="containsText" text="Enterobacter">
      <formula>NOT(ISERROR(SEARCH("Enterobacter",AD23)))</formula>
    </cfRule>
  </conditionalFormatting>
  <conditionalFormatting sqref="AB16">
    <cfRule type="containsText" dxfId="83" priority="128" operator="containsText" text="Klebsiella">
      <formula>NOT(ISERROR(SEARCH("Klebsiella",AB16)))</formula>
    </cfRule>
  </conditionalFormatting>
  <conditionalFormatting sqref="AB16">
    <cfRule type="containsText" dxfId="82" priority="125" operator="containsText" text="Escherichia">
      <formula>NOT(ISERROR(SEARCH("Escherichia",AB16)))</formula>
    </cfRule>
    <cfRule type="containsText" dxfId="81" priority="126" operator="containsText" text="Enterobacter">
      <formula>NOT(ISERROR(SEARCH("Enterobacter",AB16)))</formula>
    </cfRule>
    <cfRule type="containsText" dxfId="80" priority="127" operator="containsText" text="Escherichia coli">
      <formula>NOT(ISERROR(SEARCH("Escherichia coli",AB16)))</formula>
    </cfRule>
  </conditionalFormatting>
  <conditionalFormatting sqref="AB16">
    <cfRule type="containsText" dxfId="79" priority="122" operator="containsText" text="Cronobacter">
      <formula>NOT(ISERROR(SEARCH("Cronobacter",AB16)))</formula>
    </cfRule>
    <cfRule type="containsText" dxfId="78" priority="123" operator="containsText" text="Klebsiella">
      <formula>NOT(ISERROR(SEARCH("Klebsiella",AB16)))</formula>
    </cfRule>
  </conditionalFormatting>
  <conditionalFormatting sqref="AB16">
    <cfRule type="containsText" dxfId="77" priority="121" operator="containsText" text="neg">
      <formula>NOT(ISERROR(SEARCH("neg",AB16)))</formula>
    </cfRule>
  </conditionalFormatting>
  <conditionalFormatting sqref="AB16">
    <cfRule type="containsText" dxfId="76" priority="124" operator="containsText" text="Enterobacter">
      <formula>NOT(ISERROR(SEARCH("Enterobacter",AB16)))</formula>
    </cfRule>
  </conditionalFormatting>
  <conditionalFormatting sqref="X16">
    <cfRule type="containsText" dxfId="75" priority="120" operator="containsText" text="Klebsiella">
      <formula>NOT(ISERROR(SEARCH("Klebsiella",X16)))</formula>
    </cfRule>
  </conditionalFormatting>
  <conditionalFormatting sqref="X16">
    <cfRule type="containsText" dxfId="74" priority="117" operator="containsText" text="Escherichia">
      <formula>NOT(ISERROR(SEARCH("Escherichia",X16)))</formula>
    </cfRule>
    <cfRule type="containsText" dxfId="73" priority="118" operator="containsText" text="Enterobacter">
      <formula>NOT(ISERROR(SEARCH("Enterobacter",X16)))</formula>
    </cfRule>
    <cfRule type="containsText" dxfId="72" priority="119" operator="containsText" text="Escherichia coli">
      <formula>NOT(ISERROR(SEARCH("Escherichia coli",X16)))</formula>
    </cfRule>
  </conditionalFormatting>
  <conditionalFormatting sqref="X16">
    <cfRule type="containsText" dxfId="71" priority="114" operator="containsText" text="Cronobacter">
      <formula>NOT(ISERROR(SEARCH("Cronobacter",X16)))</formula>
    </cfRule>
    <cfRule type="containsText" dxfId="70" priority="115" operator="containsText" text="Klebsiella">
      <formula>NOT(ISERROR(SEARCH("Klebsiella",X16)))</formula>
    </cfRule>
  </conditionalFormatting>
  <conditionalFormatting sqref="X16">
    <cfRule type="containsText" dxfId="69" priority="113" operator="containsText" text="neg">
      <formula>NOT(ISERROR(SEARCH("neg",X16)))</formula>
    </cfRule>
  </conditionalFormatting>
  <conditionalFormatting sqref="X16">
    <cfRule type="containsText" dxfId="68" priority="116" operator="containsText" text="Enterobacter">
      <formula>NOT(ISERROR(SEARCH("Enterobacter",X16)))</formula>
    </cfRule>
  </conditionalFormatting>
  <conditionalFormatting sqref="Y16">
    <cfRule type="containsText" dxfId="67" priority="112" operator="containsText" text="Klebsiella">
      <formula>NOT(ISERROR(SEARCH("Klebsiella",Y16)))</formula>
    </cfRule>
  </conditionalFormatting>
  <conditionalFormatting sqref="Y16">
    <cfRule type="containsText" dxfId="66" priority="109" operator="containsText" text="Escherichia">
      <formula>NOT(ISERROR(SEARCH("Escherichia",Y16)))</formula>
    </cfRule>
    <cfRule type="containsText" dxfId="65" priority="110" operator="containsText" text="Enterobacter">
      <formula>NOT(ISERROR(SEARCH("Enterobacter",Y16)))</formula>
    </cfRule>
    <cfRule type="containsText" dxfId="64" priority="111" operator="containsText" text="Escherichia coli">
      <formula>NOT(ISERROR(SEARCH("Escherichia coli",Y16)))</formula>
    </cfRule>
  </conditionalFormatting>
  <conditionalFormatting sqref="Y16">
    <cfRule type="containsText" dxfId="63" priority="106" operator="containsText" text="Cronobacter">
      <formula>NOT(ISERROR(SEARCH("Cronobacter",Y16)))</formula>
    </cfRule>
    <cfRule type="containsText" dxfId="62" priority="107" operator="containsText" text="Klebsiella">
      <formula>NOT(ISERROR(SEARCH("Klebsiella",Y16)))</formula>
    </cfRule>
  </conditionalFormatting>
  <conditionalFormatting sqref="Y16">
    <cfRule type="containsText" dxfId="61" priority="105" operator="containsText" text="neg">
      <formula>NOT(ISERROR(SEARCH("neg",Y16)))</formula>
    </cfRule>
  </conditionalFormatting>
  <conditionalFormatting sqref="Y16">
    <cfRule type="containsText" dxfId="60" priority="108" operator="containsText" text="Enterobacter">
      <formula>NOT(ISERROR(SEARCH("Enterobacter",Y16)))</formula>
    </cfRule>
  </conditionalFormatting>
  <conditionalFormatting sqref="Z16">
    <cfRule type="containsText" dxfId="59" priority="104" operator="containsText" text="Klebsiella">
      <formula>NOT(ISERROR(SEARCH("Klebsiella",Z16)))</formula>
    </cfRule>
  </conditionalFormatting>
  <conditionalFormatting sqref="Z16">
    <cfRule type="containsText" dxfId="58" priority="101" operator="containsText" text="Escherichia">
      <formula>NOT(ISERROR(SEARCH("Escherichia",Z16)))</formula>
    </cfRule>
    <cfRule type="containsText" dxfId="57" priority="102" operator="containsText" text="Enterobacter">
      <formula>NOT(ISERROR(SEARCH("Enterobacter",Z16)))</formula>
    </cfRule>
    <cfRule type="containsText" dxfId="56" priority="103" operator="containsText" text="Escherichia coli">
      <formula>NOT(ISERROR(SEARCH("Escherichia coli",Z16)))</formula>
    </cfRule>
  </conditionalFormatting>
  <conditionalFormatting sqref="Z16">
    <cfRule type="containsText" dxfId="55" priority="98" operator="containsText" text="Cronobacter">
      <formula>NOT(ISERROR(SEARCH("Cronobacter",Z16)))</formula>
    </cfRule>
    <cfRule type="containsText" dxfId="54" priority="99" operator="containsText" text="Klebsiella">
      <formula>NOT(ISERROR(SEARCH("Klebsiella",Z16)))</formula>
    </cfRule>
  </conditionalFormatting>
  <conditionalFormatting sqref="Z16">
    <cfRule type="containsText" dxfId="53" priority="97" operator="containsText" text="neg">
      <formula>NOT(ISERROR(SEARCH("neg",Z16)))</formula>
    </cfRule>
  </conditionalFormatting>
  <conditionalFormatting sqref="Z16">
    <cfRule type="containsText" dxfId="52" priority="100" operator="containsText" text="Enterobacter">
      <formula>NOT(ISERROR(SEARCH("Enterobacter",Z16)))</formula>
    </cfRule>
  </conditionalFormatting>
  <conditionalFormatting sqref="AA16">
    <cfRule type="containsText" dxfId="51" priority="96" operator="containsText" text="Klebsiella">
      <formula>NOT(ISERROR(SEARCH("Klebsiella",AA16)))</formula>
    </cfRule>
  </conditionalFormatting>
  <conditionalFormatting sqref="AA16">
    <cfRule type="containsText" dxfId="50" priority="93" operator="containsText" text="Escherichia">
      <formula>NOT(ISERROR(SEARCH("Escherichia",AA16)))</formula>
    </cfRule>
    <cfRule type="containsText" dxfId="49" priority="94" operator="containsText" text="Enterobacter">
      <formula>NOT(ISERROR(SEARCH("Enterobacter",AA16)))</formula>
    </cfRule>
    <cfRule type="containsText" dxfId="48" priority="95" operator="containsText" text="Escherichia coli">
      <formula>NOT(ISERROR(SEARCH("Escherichia coli",AA16)))</formula>
    </cfRule>
  </conditionalFormatting>
  <conditionalFormatting sqref="AA16">
    <cfRule type="containsText" dxfId="47" priority="90" operator="containsText" text="Cronobacter">
      <formula>NOT(ISERROR(SEARCH("Cronobacter",AA16)))</formula>
    </cfRule>
    <cfRule type="containsText" dxfId="46" priority="91" operator="containsText" text="Klebsiella">
      <formula>NOT(ISERROR(SEARCH("Klebsiella",AA16)))</formula>
    </cfRule>
  </conditionalFormatting>
  <conditionalFormatting sqref="AA16">
    <cfRule type="containsText" dxfId="45" priority="89" operator="containsText" text="neg">
      <formula>NOT(ISERROR(SEARCH("neg",AA16)))</formula>
    </cfRule>
  </conditionalFormatting>
  <conditionalFormatting sqref="AA16">
    <cfRule type="containsText" dxfId="44" priority="92" operator="containsText" text="Enterobacter">
      <formula>NOT(ISERROR(SEARCH("Enterobacter",AA16)))</formula>
    </cfRule>
  </conditionalFormatting>
  <conditionalFormatting sqref="AC16">
    <cfRule type="containsText" dxfId="43" priority="72" operator="containsText" text="Klebsiella">
      <formula>NOT(ISERROR(SEARCH("Klebsiella",AC16)))</formula>
    </cfRule>
  </conditionalFormatting>
  <conditionalFormatting sqref="AC16">
    <cfRule type="containsText" dxfId="42" priority="69" operator="containsText" text="Escherichia">
      <formula>NOT(ISERROR(SEARCH("Escherichia",AC16)))</formula>
    </cfRule>
    <cfRule type="containsText" dxfId="41" priority="70" operator="containsText" text="Enterobacter">
      <formula>NOT(ISERROR(SEARCH("Enterobacter",AC16)))</formula>
    </cfRule>
    <cfRule type="containsText" dxfId="40" priority="71" operator="containsText" text="Escherichia coli">
      <formula>NOT(ISERROR(SEARCH("Escherichia coli",AC16)))</formula>
    </cfRule>
  </conditionalFormatting>
  <conditionalFormatting sqref="AC16">
    <cfRule type="containsText" dxfId="39" priority="66" operator="containsText" text="Cronobacter">
      <formula>NOT(ISERROR(SEARCH("Cronobacter",AC16)))</formula>
    </cfRule>
    <cfRule type="containsText" dxfId="38" priority="67" operator="containsText" text="Klebsiella">
      <formula>NOT(ISERROR(SEARCH("Klebsiella",AC16)))</formula>
    </cfRule>
  </conditionalFormatting>
  <conditionalFormatting sqref="AC16">
    <cfRule type="containsText" dxfId="37" priority="65" operator="containsText" text="neg">
      <formula>NOT(ISERROR(SEARCH("neg",AC16)))</formula>
    </cfRule>
  </conditionalFormatting>
  <conditionalFormatting sqref="AC16">
    <cfRule type="containsText" dxfId="36" priority="68" operator="containsText" text="Enterobacter">
      <formula>NOT(ISERROR(SEARCH("Enterobacter",AC16)))</formula>
    </cfRule>
  </conditionalFormatting>
  <conditionalFormatting sqref="W20">
    <cfRule type="containsText" dxfId="35" priority="44" stopIfTrue="1" operator="containsText" text="pos">
      <formula>NOT(ISERROR(SEARCH("pos",W20)))</formula>
    </cfRule>
    <cfRule type="containsText" dxfId="34" priority="45" stopIfTrue="1" operator="containsText" text="neg">
      <formula>NOT(ISERROR(SEARCH("neg",W20)))</formula>
    </cfRule>
    <cfRule type="expression" dxfId="33" priority="46">
      <formula>"neg"</formula>
    </cfRule>
  </conditionalFormatting>
  <conditionalFormatting sqref="F6:F197 F208:F1048576">
    <cfRule type="cellIs" dxfId="32" priority="41" operator="between">
      <formula>6</formula>
      <formula>14</formula>
    </cfRule>
    <cfRule type="cellIs" dxfId="31" priority="42" operator="between">
      <formula>15</formula>
      <formula>17</formula>
    </cfRule>
    <cfRule type="cellIs" dxfId="30" priority="43" operator="greaterThanOrEqual">
      <formula>18</formula>
    </cfRule>
  </conditionalFormatting>
  <conditionalFormatting sqref="H6:H197 H208:H1048576">
    <cfRule type="cellIs" dxfId="29" priority="38" operator="between">
      <formula>6</formula>
      <formula>20</formula>
    </cfRule>
    <cfRule type="cellIs" dxfId="28" priority="39" operator="between">
      <formula>21</formula>
      <formula>30</formula>
    </cfRule>
    <cfRule type="cellIs" dxfId="27" priority="40" operator="greaterThanOrEqual">
      <formula>31</formula>
    </cfRule>
  </conditionalFormatting>
  <conditionalFormatting sqref="I6:I197 I208:I1048576">
    <cfRule type="cellIs" dxfId="26" priority="35" operator="greaterThanOrEqual">
      <formula>15</formula>
    </cfRule>
    <cfRule type="cellIs" dxfId="25" priority="36" operator="between">
      <formula>13</formula>
      <formula>14</formula>
    </cfRule>
    <cfRule type="cellIs" dxfId="24" priority="37" operator="between">
      <formula>1</formula>
      <formula>12</formula>
    </cfRule>
  </conditionalFormatting>
  <conditionalFormatting sqref="O5:P197 O208:P1048576">
    <cfRule type="cellIs" dxfId="23" priority="32" operator="greaterThanOrEqual">
      <formula>16</formula>
    </cfRule>
    <cfRule type="cellIs" dxfId="22" priority="33" operator="between">
      <formula>11</formula>
      <formula>15</formula>
    </cfRule>
    <cfRule type="cellIs" dxfId="21" priority="34" operator="between">
      <formula>6</formula>
      <formula>10</formula>
    </cfRule>
  </conditionalFormatting>
  <conditionalFormatting sqref="M5:M197 M208:M1048576">
    <cfRule type="cellIs" dxfId="20" priority="29" operator="between">
      <formula>6</formula>
      <formula>13</formula>
    </cfRule>
    <cfRule type="cellIs" dxfId="19" priority="30" operator="between">
      <formula>14</formula>
      <formula>17</formula>
    </cfRule>
    <cfRule type="cellIs" dxfId="18" priority="31" operator="greaterThanOrEqual">
      <formula>18</formula>
    </cfRule>
  </conditionalFormatting>
  <conditionalFormatting sqref="L5:L197 L208:L1048576">
    <cfRule type="cellIs" dxfId="17" priority="26" operator="between">
      <formula>6</formula>
      <formula>12</formula>
    </cfRule>
    <cfRule type="cellIs" dxfId="16" priority="27" operator="between">
      <formula>13</formula>
      <formula>17</formula>
    </cfRule>
    <cfRule type="cellIs" dxfId="15" priority="28" operator="greaterThanOrEqual">
      <formula>18</formula>
    </cfRule>
  </conditionalFormatting>
  <conditionalFormatting sqref="J5:K197 J208:K1048576">
    <cfRule type="cellIs" dxfId="14" priority="23" operator="between">
      <formula>6</formula>
      <formula>11</formula>
    </cfRule>
    <cfRule type="cellIs" dxfId="13" priority="24" operator="between">
      <formula>14</formula>
      <formula>12</formula>
    </cfRule>
    <cfRule type="cellIs" dxfId="12" priority="25" operator="greaterThanOrEqual">
      <formula>15</formula>
    </cfRule>
  </conditionalFormatting>
  <conditionalFormatting sqref="D5:E197 D208:E1048576">
    <cfRule type="cellIs" dxfId="11" priority="20" operator="greaterThanOrEqual">
      <formula>17</formula>
    </cfRule>
    <cfRule type="cellIs" dxfId="10" priority="21" operator="between">
      <formula>14</formula>
      <formula>16</formula>
    </cfRule>
    <cfRule type="cellIs" dxfId="9" priority="22" operator="between">
      <formula>6</formula>
      <formula>13</formula>
    </cfRule>
  </conditionalFormatting>
  <conditionalFormatting sqref="G5:G197 G208:G1048576">
    <cfRule type="cellIs" dxfId="8" priority="17" operator="between">
      <formula>6</formula>
      <formula>22</formula>
    </cfRule>
    <cfRule type="cellIs" dxfId="7" priority="18" operator="between">
      <formula>23</formula>
      <formula>25</formula>
    </cfRule>
    <cfRule type="cellIs" dxfId="6" priority="19" operator="greaterThanOrEqual">
      <formula>26</formula>
    </cfRule>
  </conditionalFormatting>
  <conditionalFormatting sqref="N5:N197 N208:N1048576">
    <cfRule type="cellIs" dxfId="5" priority="14" operator="greaterThanOrEqual">
      <formula>19</formula>
    </cfRule>
    <cfRule type="cellIs" dxfId="4" priority="15" operator="between">
      <formula>14</formula>
      <formula>18</formula>
    </cfRule>
    <cfRule type="cellIs" dxfId="3" priority="16" operator="between">
      <formula>6</formula>
      <formula>13</formula>
    </cfRule>
  </conditionalFormatting>
  <conditionalFormatting sqref="Q4:Q197 Q208:Q1048576">
    <cfRule type="containsText" dxfId="2" priority="13" operator="containsText" text="yyyy">
      <formula>NOT(ISERROR(SEARCH("yyyy",Q4)))</formula>
    </cfRule>
  </conditionalFormatting>
  <conditionalFormatting sqref="R4:R197 R208:R1048576">
    <cfRule type="containsText" dxfId="1" priority="12" operator="containsText" text="yyy">
      <formula>NOT(ISERROR(SEARCH("yyy",R4)))</formula>
    </cfRule>
  </conditionalFormatting>
  <conditionalFormatting sqref="S4:S197 S208:S1048576">
    <cfRule type="containsText" dxfId="0" priority="11" operator="containsText" text="p">
      <formula>NOT(ISERROR(SEARCH("p",S4)))</formula>
    </cfRule>
  </conditionalFormatting>
  <pageMargins left="0.75000000000000011" right="0.75000000000000011" top="1" bottom="1" header="0.5" footer="0.5"/>
  <pageSetup paperSize="9" orientation="portrait" horizontalDpi="4294967292" verticalDpi="429496729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 xsi:nil="true"/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Table</DocumentType>
    <TitleName xmlns="47ad9458-6716-4e69-98bd-8ba0dec94532">Table 1.XLSX</TitleName>
    <FileFormat xmlns="47ad9458-6716-4e69-98bd-8ba0dec94532">XLSX</FileFormat>
    <DocumentId xmlns="47ad9458-6716-4e69-98bd-8ba0dec94532">Table 1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6922BA2A-259F-46A8-AA04-DDFE12168FE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BFC6A82-E551-460F-95F5-EBF50973367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7ad9458-6716-4e69-98bd-8ba0dec94532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EAEC98D2-CF02-43DA-AFC5-17F5AA3ECBF8}">
  <ds:schemaRefs>
    <ds:schemaRef ds:uri="http://schemas.openxmlformats.org/package/2006/metadata/core-properties"/>
    <ds:schemaRef ds:uri="http://schemas.microsoft.com/office/2006/metadata/properties"/>
    <ds:schemaRef ds:uri="http://purl.org/dc/elements/1.1/"/>
    <ds:schemaRef ds:uri="http://purl.org/dc/dcmitype/"/>
    <ds:schemaRef ds:uri="http://schemas.microsoft.com/office/2006/documentManagement/types"/>
    <ds:schemaRef ds:uri="47ad9458-6716-4e69-98bd-8ba0dec94532"/>
    <ds:schemaRef ds:uri="http://www.w3.org/XML/1998/namespace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 S. serovar Infantis 2010</vt:lpstr>
      <vt:lpstr>' S. serovar Infantis 2010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S Drive-Benutzer</dc:creator>
  <cp:lastModifiedBy>Karolina Zernicka</cp:lastModifiedBy>
  <cp:lastPrinted>2017-03-29T15:24:49Z</cp:lastPrinted>
  <dcterms:created xsi:type="dcterms:W3CDTF">2017-02-02T10:47:21Z</dcterms:created>
  <dcterms:modified xsi:type="dcterms:W3CDTF">2017-07-06T13:21:53Z</dcterms:modified>
</cp:coreProperties>
</file>